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Table S3" sheetId="4" r:id="rId1"/>
  </sheets>
  <calcPr calcId="152511"/>
</workbook>
</file>

<file path=xl/calcChain.xml><?xml version="1.0" encoding="utf-8"?>
<calcChain xmlns="http://schemas.openxmlformats.org/spreadsheetml/2006/main">
  <c r="E3" i="4" l="1"/>
  <c r="E4" i="4"/>
  <c r="E5" i="4"/>
  <c r="E6" i="4"/>
  <c r="E187" i="4" s="1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C187" i="4"/>
  <c r="D187" i="4"/>
</calcChain>
</file>

<file path=xl/sharedStrings.xml><?xml version="1.0" encoding="utf-8"?>
<sst xmlns="http://schemas.openxmlformats.org/spreadsheetml/2006/main" count="118" uniqueCount="103">
  <si>
    <t>FBgn0004618_2|FBgn0005630_16</t>
  </si>
  <si>
    <t>FBgn0000210|br-Z1</t>
  </si>
  <si>
    <t>FBgn0004567|FBgn0037735|FBgn0003430|FBgn0045759_2|FBgn0000659</t>
  </si>
  <si>
    <t>FBgn0003507_2|FBgn0038391|srp</t>
  </si>
  <si>
    <t>FBgn0025334_2</t>
  </si>
  <si>
    <t>FBgn0038852_2|FBgn0038833|FBgn0011701|FBgn0011758_2|FBgn0038852|FBgn0003944</t>
  </si>
  <si>
    <t>FBgn0039905</t>
  </si>
  <si>
    <t>FBgn0003720|FBgn0015381|tll</t>
  </si>
  <si>
    <t>br-Z1</t>
  </si>
  <si>
    <t>FBgn0004567|FBgn0037735|FBgn0003430|abd-A|FBgn0045759_2|FBgn0008636</t>
  </si>
  <si>
    <t>FBgn0000210_9</t>
  </si>
  <si>
    <t>FBgn0259789|FBgn0259789_2</t>
  </si>
  <si>
    <t>FBgn0000286_5|bab1|FBgn0000286_2</t>
  </si>
  <si>
    <t>FBgn0000286_5</t>
  </si>
  <si>
    <t>ovo</t>
  </si>
  <si>
    <t>FBgn0004394|FBgn0086680_2|FBgn0085424|FBgn0085424_3|nub</t>
  </si>
  <si>
    <t>FBgn0259789</t>
  </si>
  <si>
    <t>h</t>
  </si>
  <si>
    <t>FBgn0037722|FBgn0037722_2|usp|FBgn0259938|FBgn0004666|FBgn0015014_5|FBgn0015014_8|FBgn0262139|FBgn0035691|FBgn0004865</t>
  </si>
  <si>
    <t>h|FBgn0001168_2</t>
  </si>
  <si>
    <t>FBgn0030673</t>
  </si>
  <si>
    <t>FBgn0000286_3</t>
  </si>
  <si>
    <t>FBgn0004394|FBgn0085424_3|FBgn0085424|nub</t>
  </si>
  <si>
    <t>FBgn0003396_2|FBgn0003396</t>
  </si>
  <si>
    <t>FBgn0086680_2</t>
  </si>
  <si>
    <t>FBgn0035454</t>
  </si>
  <si>
    <t>FBgn0035625|FBgn0035625_3|FBgn0035625_2|FBgn0011723|byn</t>
  </si>
  <si>
    <t>FBgn0004870|bab1</t>
  </si>
  <si>
    <t>FBgn0085424_3|FBgn0004394|FBgn0085424|nub</t>
  </si>
  <si>
    <t>FBgn0004652</t>
  </si>
  <si>
    <t>gsb-n|gsb</t>
  </si>
  <si>
    <t>FBgn0085448|ara|FBgn0085448_2|FBgn0000014_2|abd-A|FBgn0024321_2|en|FBgn0024184|FBgn0054031|FBgn0034520_2|FBgn0052532|FBgn0003896_3|FBgn0024321|FBgn0000577_3|FBgn0003896_2|FBgn0004854_2|FBgn0038833_2|FBgn0038833|FBgn0002941_2|FBgn0003896|Ubx|FBgn0034520|FBgn0054031_2|FBgn0030408|FBgn0026411_3|FBgn0025334_2|FBgn0029775_2|FBgn0002941|FBgn0026058_2|FBgn0011701_2|FBgn0015561_2|FBgn0052532_2|FBgn0034821_2|FBgn0004854|FBgn0011758_2|FBgn0020617_2|FBgn0001269_2|FBgn0030058_2|FBgn0001269_3|FBgn0002023_2|FBgn0026411_2|FBgn0011758|FBgn0024184_2|FBgn0000492_2|FBgn0003944_2|FBgn0023489_2|FBgn0003267_2|FBgn0015524_2|ftz|FBgn0000577_4</t>
  </si>
  <si>
    <t>usp|FBgn0004666|FBgn0015014_5|FBgn0015014_8|FBgn0262139|FBgn0259938|FBgn0035691</t>
  </si>
  <si>
    <t>FBgn0085424|FBgn0004394|FBgn0085424_3|nub</t>
  </si>
  <si>
    <t>FBgn0000286_5|FBgn0263108</t>
  </si>
  <si>
    <t>FBgn0026058|FBgn0023489|FBgn0034821|FBgn0001269|FBgn0020617|FBgn0000061_2|FBgn0003267|FBgn0015561_2|FBgn0015524_2|FBgn0023489_2|FBgn0013751_2|FBgn0052532_2|FBgn0053980|FBgn0000576_3|FBgn0020617_2|FBgn0008646_2|FBgn0000099|FBgn0029775|FBgn0000577|FBgn0034821_2|FBgn0002941_2|FBgn0029775_2|FBgn0003267_2|FBgn0038592|FBgn0008651|FBgn0024184_2|FBgn0000099_3|FBgn0003896_2|FBgn0034520_2|FBgn0052532|FBgn0000492_2|FBgn0034520|FBgn0030058_2|en|FBgn0013751|FBgn0008636_2|FBgn0000157_2|FBgn0041156_2|FBgn0002023|FBgn0026058_2|FBgn0015561|FBgn0025776|FBgn0052105|FBgn0053980_4|FBgn0000577_2|FBgn0026411_2|FBgn0000577_3|FBgn0002023_2|FBgn0000606_3|FBgn0011701_2|FBgn0008646|FBgn0034520_3|FBgn0024321_2|FBgn0002941|FBgn0011758_2|FBgn0038592_2|FBgn0024184</t>
  </si>
  <si>
    <t>FBgn0015381|FBgn0003720|tll</t>
  </si>
  <si>
    <t>FBgn0086758|FBgn0011723|byn</t>
  </si>
  <si>
    <t>FBgn0004895|fkh</t>
  </si>
  <si>
    <t>FBgn0002733</t>
  </si>
  <si>
    <t>vnd|FBgn0003986_2|FBgn0002733|FBgn0002734|FBgn0001168|FBgn0002609|FBgn0000591_2|FBgn0002735|FBgn0010109|tin|FBgn0004110_2|FBgn0002631_2|FBgn0002633|FBgn0023076_4|FBgn0041092|FBgn0015014_7|FBgn0041092_2</t>
  </si>
  <si>
    <t>FBgn0026411|FBgn0000061|FBgn0030058|FBgn0002023_2|FBgn0026411_2|FBgn0011701|FBgn0011701_2|FBgn0000014|FBgn0030058_2|FBgn0052105|FBgn0053980|FBgn0002522|FBgn0002522_2|FBgn0001077_3|FBgn0003267_2|FBgn0029775|FBgn0029775_2|FBgn0000577_3|FBgn0008636|FBgn0015524|FBgn0040318|FBgn0013751|FBgn0034821_2|FBgn0011278_2|FBgn0015524_2|FBgn0020617_2|FBgn0052532_2|FBgn0023489_2|FBgn0003944|FBgn0052105_2|FBgn0052532|FBgn0000099_3|FBgn0053980_2|FBgn0008636_2|FBgn0040318_2|FBgn0002941_2|FBgn0014949_2|FBgn0008651_2|FBgn0000576_3|FBgn0034520_2|FBgn0026411_3|FBgn0015561|FBgn0038852|abd-A|en|FBgn0013751_2|FBgn0038592_2|FBgn0015561_2|FBgn0038592|FBgn0051481_2|FBgn0008646_2|Antp|FBgn0004054_2|FBgn0000439_2|Dfd|Ubx|FBgn0002023|FBgn0036274_2|FBgn0000606_3|FBgn0011278|FBgn0004054|FBgn0003339_2|FBgn0024321_2|FBgn0001077|FBgn0038833|FBgn0250756_2|FBgn0000577|FBgn0000529_2|FBgn0001269_2|FBgn0002941|FBgn0026058_2|FBgn0000014_3|FBgn0001269_3|FBgn0025334_2|FBgn0004863_2|FBgn0024184_2|FBgn0000095|FBgn0000577_4|FBgn0053980_4|FBgn0003944_3|FBgn0041156|FBgn0000095_3|FBgn0008646|FBgn0053980_3|FBgn0038833_2|FBgn0051481|FBgn0026058|FBgn0038852_2|FBgn0085448_2|FBgn0020617|FBgn0250756_3|FBgn0004053_3|FBgn0033616|FBgn0000577_2|FBgn0001269|FBgn0001170|FBgn0000099|FBgn0000251_3|FBgn0014949|FBgn0054031_2|FBgn0085448|FBgn0003267|FBgn0008651|FBgn0024321</t>
  </si>
  <si>
    <t>FBgn0035824</t>
  </si>
  <si>
    <t>FBgn0003396|FBgn0003396_2</t>
  </si>
  <si>
    <t>FBgn0003396_2|FBgn0003396|FBgn0014018|FBgn0005630_16|FBgn0000462</t>
  </si>
  <si>
    <t>FBgn0037207|tll</t>
  </si>
  <si>
    <t>FBgn0001180_2|hb</t>
  </si>
  <si>
    <t>z</t>
  </si>
  <si>
    <t>FBgn0037207|FBgn0035625_2|tll</t>
  </si>
  <si>
    <t>FBgn0037722</t>
  </si>
  <si>
    <t>FBgn0035625|FBgn0035625_3</t>
  </si>
  <si>
    <t>fkh</t>
  </si>
  <si>
    <t>FBgn0011701|ara|FBgn0038833_2|FBgn0054031|FBgn0038833|FBgn0015524|FBgn0002941|FBgn0003944|FBgn0004795|FBgn0040318|FBgn0054031_2|FBgn0038852|FBgn0004863_2|FBgn0030408|FBgn0052105_2|FBgn0004870_2|FBgn0053980|FBgn0000014_3|Antp|FBgn0038852_2|FBgn0040318_2|FBgn0025334_2|FBgn0250756_2|FBgn0028996_2|FBgn0000095_3|FBgn0003944_3|FBgn0034520|FBgn0052105|FBgn0000095|FBgn0036274_2|en|ftz|FBgn0001269|FBgn0053980_2|FBgn0000529|FBgn0250756_3|FBgn0033616</t>
  </si>
  <si>
    <t>FBgn0037207</t>
  </si>
  <si>
    <t>FBgn0259938</t>
  </si>
  <si>
    <t>FBgn0259750</t>
  </si>
  <si>
    <t>FBgn0032587</t>
  </si>
  <si>
    <t>FBgn0000659</t>
  </si>
  <si>
    <t>FBgn0038852_2</t>
  </si>
  <si>
    <t>FBgn0011701|FBgn0015524|FBgn0052105_2|FBgn0003944|FBgn0040318|FBgn0038852|FBgn0004863_2|FBgn0250756_2|FBgn0000014_3|FBgn0036274_2|FBgn0038833|Antp|FBgn0040318_2|FBgn0008636|FBgn0002941|FBgn0003944_3|FBgn0053980|FBgn0038833_2|FBgn0000095_3|FBgn0000095|FBgn0038852_2|FBgn0052105|zen|FBgn0000061|FBgn0026411|FBgn0250756_3|FBgn0054031_2|FBgn0030058|FBgn0001269|FBgn0053980_2|FBgn0000014|FBgn0026411_2|FBgn0000251_3|FBgn0011701_2|FBgn0250756|FBgn0002023_2|FBgn0002522|FBgn0030058_2</t>
  </si>
  <si>
    <t>FBgn0005630|FBgn0005630_2</t>
  </si>
  <si>
    <t>FBgn0005558|ey</t>
  </si>
  <si>
    <t>FBgn0028996</t>
  </si>
  <si>
    <t>FBgn0035625_2|tll|FBgn0003720</t>
  </si>
  <si>
    <t>FBgn0028996|ara|FBgn0034012</t>
  </si>
  <si>
    <t>FBgn0035625|FBgn0035625_3|FBgn0086758</t>
  </si>
  <si>
    <t>His2B</t>
  </si>
  <si>
    <t>FBgn0037207|tll|FBgn0003720|FBgn0015381</t>
  </si>
  <si>
    <t>FBgn0045759|bin|FBgn0004567|FBgn0037735|gsb-n|gsb</t>
  </si>
  <si>
    <t>gsb-n|gsb|zen|FBgn0045759|bin</t>
  </si>
  <si>
    <t>Top2</t>
  </si>
  <si>
    <t>slp1</t>
  </si>
  <si>
    <t>FBgn0000286_2|FBgn0263108|Top2</t>
  </si>
  <si>
    <t>FBgn0004870_2</t>
  </si>
  <si>
    <t>FBgn0028996|FBgn0034012</t>
  </si>
  <si>
    <t>FBgn0035625|FBgn0035625_3|FBgn0035625_2</t>
  </si>
  <si>
    <t>z|FBgn0005558|ey|FBgn0035454|FBgn0013469|FBgn0004859_2</t>
  </si>
  <si>
    <t>FBgn0000611_2|exd|FBgn0027339_2|FBgn0038316|FBgn0001180_4|FBgn0034012</t>
  </si>
  <si>
    <t>FBgn0027339_2|FBgn0038316|FBgn0001180_4|FBgn0027339</t>
  </si>
  <si>
    <t>bab1</t>
  </si>
  <si>
    <t>sd</t>
  </si>
  <si>
    <t>FBgn0005694_2|FBgn0038787_2|FBgn0038787|FBgn0005694_3|FBgn0005694|Aef1|FBgn0037446_2</t>
  </si>
  <si>
    <t>FBgn0000061|FBgn0030058|FBgn0026411|FBgn0011701_2|FBgn0085448|FBgn0038833|FBgn0025334_2|FBgn0026411_2|FBgn0052532|FBgn0085448_2|FBgn0053980|FBgn0011701|FBgn0024184|en|FBgn0030058_2|FBgn0000577_3|FBgn0029775_2|FBgn0034520_2|FBgn0053980_3|FBgn0002941|FBgn0054031|FBgn0030408|FBgn0002023_2|FBgn0024321_2|FBgn0024321|FBgn0026058_2|FBgn0038833_2|FBgn0053980_2|FBgn0054031_2|FBgn0000014|FBgn0002941_2|FBgn0034821_2|FBgn0003267_2|FBgn0020617_2|FBgn0052532_2|FBgn0003944|FBgn0015524|FBgn0040318|FBgn0025334|ara|FBgn0002522|FBgn0002522_2|FBgn0029775|FBgn0001269_2|FBgn0001269_3|FBgn0052105|FBgn0000439_2|Dfd|FBgn0015524_2|FBgn0023489_2|FBgn0052105_2|FBgn0026411_3|FBgn0001077_3|Ubx</t>
  </si>
  <si>
    <t>FBgn0001168_2|FBgn0261283|FBgn0261283_2|h|FBgn0002733|FBgn0003513|FBgn0015014_2|FBgn0001204|FBgn0261283_4|FBgn0003513_2|FBgn0015014_3|FBgn0034946</t>
  </si>
  <si>
    <t>bab1|FBgn0263108</t>
  </si>
  <si>
    <t>FBgn0035625|FBgn0003720|tll|FBgn0035625_3|FBgn0015381</t>
  </si>
  <si>
    <t>FBgn0000413_24|FBgn0032209|FBgn0039169</t>
  </si>
  <si>
    <t>FBgn0026411|FBgn0000061|FBgn0030058|FBgn0011701|FBgn0026411_2|FBgn0000014|FBgn0002023_2|FBgn0011701_2|FBgn0030058_2|FBgn0015524|FBgn0002522_2|FBgn0008636|FBgn0029775|FBgn0052105|FBgn0001077_3|FBgn0002522|FBgn0011278_2|FBgn0029775_2|FBgn0015561|FBgn0013751|FBgn0000577_3|FBgn0000099_3|FBgn0003267_2|FBgn0015524_2|FBgn0023489_2|FBgn0034821_2|FBgn0052532|FBgn0053980|FBgn0003944|FBgn0040318|FBgn0020617_2|FBgn0052532_2|FBgn0052105_2|FBgn0000576_3|FBgn0013751_2|FBgn0038852|FBgn0014949_2|FBgn0034520_2|FBgn0041156|FBgn0004054|FBgn0008651_2|FBgn0053980_2|FBgn0002941_2|FBgn0008646_2|FBgn0038592_2|FBgn0051481_2|FBgn0008636_2|FBgn0015561_2|FBgn0038592|FBgn0011278|FBgn0004054_2|FBgn0000439_2|Dfd|FBgn0000606_3|abd-A|Ubx|FBgn0002023|en|FBgn0026411_3|FBgn0038833|FBgn0040318_2|Antp|FBgn0033616|FBgn0003339_2|FBgn0026058|FBgn0000577|FBgn0024321_2|FBgn0001077|FBgn0036274_2|FBgn0250756_2|FBgn0008646|FBgn0024184_2|FBgn0026058_2|FBgn0000529_2|FBgn0002941|FBgn0001269_2|FBgn0000014_3|FBgn0000577_2|FBgn0000577_4|FBgn0053980_3|FBgn0000095|FBgn0004863_2|FBgn0003944_3|FBgn0000095_3|FBgn0038833_2|FBgn0038852_2|FBgn0053980_4|FBgn0003267|FBgn0001269_3|FBgn0004053_3|FBgn0020617|FBgn0051481|FBgn0001269|FBgn0034821|FBgn0250756_3|FBgn0000099|FBgn0001170|FBgn0000157_2|FBgn0025334_2|FBgn0000251_3|FBgn0085448_2|FBgn0041156_2</t>
  </si>
  <si>
    <t>FBgn0086680|vvl|FBgn0000028|FBgn0086680_2</t>
  </si>
  <si>
    <t>FBgn0003715</t>
  </si>
  <si>
    <t>FBgn0004795|FBgn0028996|FBgn0034012|ara</t>
  </si>
  <si>
    <t>FBgn0004859</t>
  </si>
  <si>
    <t>FBgn0027339|FBgn0001180|FBgn0027339_2|FBgn0039905|hb</t>
  </si>
  <si>
    <t>FBgn0034012|FBgn0028996|FBgn0039905</t>
  </si>
  <si>
    <t>FBgn0000286_2|FBgn0263108</t>
  </si>
  <si>
    <t>FBgn0000286_3|FBgn0035625</t>
  </si>
  <si>
    <t>Known Motif Hit (p&lt;0.001)</t>
  </si>
  <si>
    <t>Percentage  of CRE in NCR</t>
  </si>
  <si>
    <t>No. of CREs in NCRs</t>
  </si>
  <si>
    <t>No. of CREs</t>
  </si>
  <si>
    <t>No. of Motifs</t>
  </si>
  <si>
    <t>Umotif ID</t>
  </si>
  <si>
    <t>Table S3. Summary of the 184 Umoti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10" fontId="0" fillId="0" borderId="0" xfId="0" applyNumberFormat="1"/>
    <xf numFmtId="0" fontId="0" fillId="0" borderId="1" xfId="0" applyBorder="1"/>
    <xf numFmtId="10" fontId="0" fillId="0" borderId="1" xfId="0" applyNumberFormat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7"/>
  <sheetViews>
    <sheetView tabSelected="1" topLeftCell="A170" workbookViewId="0">
      <selection activeCell="F70" sqref="F70"/>
    </sheetView>
  </sheetViews>
  <sheetFormatPr defaultRowHeight="14.4" x14ac:dyDescent="0.3"/>
  <cols>
    <col min="1" max="1" width="10" customWidth="1"/>
    <col min="2" max="2" width="11.77734375" customWidth="1"/>
    <col min="3" max="3" width="11.21875" customWidth="1"/>
    <col min="4" max="4" width="18.5546875" customWidth="1"/>
    <col min="5" max="5" width="22.33203125" customWidth="1"/>
    <col min="6" max="6" width="255.77734375" bestFit="1" customWidth="1"/>
  </cols>
  <sheetData>
    <row r="1" spans="1:6" ht="15" thickBot="1" x14ac:dyDescent="0.35">
      <c r="A1" t="s">
        <v>102</v>
      </c>
    </row>
    <row r="2" spans="1:6" x14ac:dyDescent="0.3">
      <c r="A2" s="4" t="s">
        <v>101</v>
      </c>
      <c r="B2" s="4" t="s">
        <v>100</v>
      </c>
      <c r="C2" s="4" t="s">
        <v>99</v>
      </c>
      <c r="D2" s="4" t="s">
        <v>98</v>
      </c>
      <c r="E2" s="4" t="s">
        <v>97</v>
      </c>
      <c r="F2" s="4" t="s">
        <v>96</v>
      </c>
    </row>
    <row r="3" spans="1:6" x14ac:dyDescent="0.3">
      <c r="A3">
        <v>0</v>
      </c>
      <c r="B3">
        <v>108</v>
      </c>
      <c r="C3">
        <v>80808</v>
      </c>
      <c r="D3">
        <v>76444</v>
      </c>
      <c r="E3" s="1">
        <f t="shared" ref="E3:E34" si="0">D3/C3</f>
        <v>0.94599544599544605</v>
      </c>
      <c r="F3" t="s">
        <v>95</v>
      </c>
    </row>
    <row r="4" spans="1:6" x14ac:dyDescent="0.3">
      <c r="A4">
        <v>1</v>
      </c>
      <c r="B4">
        <v>57</v>
      </c>
      <c r="C4">
        <v>66907</v>
      </c>
      <c r="D4">
        <v>63591</v>
      </c>
      <c r="E4" s="1">
        <f t="shared" si="0"/>
        <v>0.95043866859969806</v>
      </c>
    </row>
    <row r="5" spans="1:6" x14ac:dyDescent="0.3">
      <c r="A5">
        <v>2</v>
      </c>
      <c r="B5">
        <v>64</v>
      </c>
      <c r="C5">
        <v>68091</v>
      </c>
      <c r="D5">
        <v>65788</v>
      </c>
      <c r="E5" s="1">
        <f t="shared" si="0"/>
        <v>0.96617761525017987</v>
      </c>
      <c r="F5" t="s">
        <v>94</v>
      </c>
    </row>
    <row r="6" spans="1:6" x14ac:dyDescent="0.3">
      <c r="A6">
        <v>3</v>
      </c>
      <c r="B6">
        <v>16</v>
      </c>
      <c r="C6">
        <v>37909</v>
      </c>
      <c r="D6">
        <v>35805</v>
      </c>
      <c r="E6" s="1">
        <f t="shared" si="0"/>
        <v>0.94449866786251291</v>
      </c>
      <c r="F6" t="s">
        <v>93</v>
      </c>
    </row>
    <row r="7" spans="1:6" x14ac:dyDescent="0.3">
      <c r="A7">
        <v>4</v>
      </c>
      <c r="B7">
        <v>42</v>
      </c>
      <c r="C7">
        <v>88702</v>
      </c>
      <c r="D7">
        <v>85883</v>
      </c>
      <c r="E7" s="1">
        <f t="shared" si="0"/>
        <v>0.96821943135442268</v>
      </c>
      <c r="F7" t="s">
        <v>92</v>
      </c>
    </row>
    <row r="8" spans="1:6" x14ac:dyDescent="0.3">
      <c r="A8">
        <v>5</v>
      </c>
      <c r="B8">
        <v>29</v>
      </c>
      <c r="C8">
        <v>51389</v>
      </c>
      <c r="D8">
        <v>48841</v>
      </c>
      <c r="E8" s="1">
        <f t="shared" si="0"/>
        <v>0.95041740450290924</v>
      </c>
    </row>
    <row r="9" spans="1:6" x14ac:dyDescent="0.3">
      <c r="A9">
        <v>6</v>
      </c>
      <c r="B9">
        <v>17</v>
      </c>
      <c r="C9">
        <v>26976</v>
      </c>
      <c r="D9">
        <v>25686</v>
      </c>
      <c r="E9" s="1">
        <f t="shared" si="0"/>
        <v>0.95217971530249113</v>
      </c>
      <c r="F9" t="s">
        <v>91</v>
      </c>
    </row>
    <row r="10" spans="1:6" x14ac:dyDescent="0.3">
      <c r="A10">
        <v>7</v>
      </c>
      <c r="B10">
        <v>19</v>
      </c>
      <c r="C10">
        <v>35913</v>
      </c>
      <c r="D10">
        <v>34431</v>
      </c>
      <c r="E10" s="1">
        <f t="shared" si="0"/>
        <v>0.95873360621501968</v>
      </c>
      <c r="F10" t="s">
        <v>90</v>
      </c>
    </row>
    <row r="11" spans="1:6" x14ac:dyDescent="0.3">
      <c r="A11">
        <v>8</v>
      </c>
      <c r="B11">
        <v>28</v>
      </c>
      <c r="C11">
        <v>38633</v>
      </c>
      <c r="D11">
        <v>37234</v>
      </c>
      <c r="E11" s="1">
        <f t="shared" si="0"/>
        <v>0.9637874356120415</v>
      </c>
      <c r="F11" t="s">
        <v>89</v>
      </c>
    </row>
    <row r="12" spans="1:6" x14ac:dyDescent="0.3">
      <c r="A12">
        <v>9</v>
      </c>
      <c r="B12">
        <v>29</v>
      </c>
      <c r="C12">
        <v>38616</v>
      </c>
      <c r="D12">
        <v>37178</v>
      </c>
      <c r="E12" s="1">
        <f t="shared" si="0"/>
        <v>0.96276154961673921</v>
      </c>
    </row>
    <row r="13" spans="1:6" x14ac:dyDescent="0.3">
      <c r="A13">
        <v>10</v>
      </c>
      <c r="B13">
        <v>33</v>
      </c>
      <c r="C13">
        <v>52759</v>
      </c>
      <c r="D13">
        <v>51111</v>
      </c>
      <c r="E13" s="1">
        <f t="shared" si="0"/>
        <v>0.96876362326806797</v>
      </c>
      <c r="F13" t="s">
        <v>79</v>
      </c>
    </row>
    <row r="14" spans="1:6" x14ac:dyDescent="0.3">
      <c r="A14">
        <v>11</v>
      </c>
      <c r="B14">
        <v>7</v>
      </c>
      <c r="C14">
        <v>14660</v>
      </c>
      <c r="D14">
        <v>13763</v>
      </c>
      <c r="E14" s="1">
        <f t="shared" si="0"/>
        <v>0.93881309686221015</v>
      </c>
    </row>
    <row r="15" spans="1:6" x14ac:dyDescent="0.3">
      <c r="A15">
        <v>12</v>
      </c>
      <c r="B15">
        <v>9</v>
      </c>
      <c r="C15">
        <v>24730</v>
      </c>
      <c r="D15">
        <v>24084</v>
      </c>
      <c r="E15" s="1">
        <f t="shared" si="0"/>
        <v>0.97387788111605333</v>
      </c>
      <c r="F15" t="s">
        <v>88</v>
      </c>
    </row>
    <row r="16" spans="1:6" x14ac:dyDescent="0.3">
      <c r="A16">
        <v>13</v>
      </c>
      <c r="B16">
        <v>36</v>
      </c>
      <c r="C16">
        <v>28491</v>
      </c>
      <c r="D16">
        <v>26933</v>
      </c>
      <c r="E16" s="1">
        <f t="shared" si="0"/>
        <v>0.94531606472219298</v>
      </c>
    </row>
    <row r="17" spans="1:6" x14ac:dyDescent="0.3">
      <c r="A17">
        <v>14</v>
      </c>
      <c r="B17">
        <v>44</v>
      </c>
      <c r="C17">
        <v>68637</v>
      </c>
      <c r="D17">
        <v>65536</v>
      </c>
      <c r="E17" s="1">
        <f t="shared" si="0"/>
        <v>0.9548202864344304</v>
      </c>
      <c r="F17" t="s">
        <v>87</v>
      </c>
    </row>
    <row r="18" spans="1:6" x14ac:dyDescent="0.3">
      <c r="A18">
        <v>15</v>
      </c>
      <c r="B18">
        <v>9</v>
      </c>
      <c r="C18">
        <v>20734</v>
      </c>
      <c r="D18">
        <v>20262</v>
      </c>
      <c r="E18" s="1">
        <f t="shared" si="0"/>
        <v>0.97723545866692385</v>
      </c>
    </row>
    <row r="19" spans="1:6" x14ac:dyDescent="0.3">
      <c r="A19">
        <v>16</v>
      </c>
      <c r="B19">
        <v>5</v>
      </c>
      <c r="C19">
        <v>8124</v>
      </c>
      <c r="D19">
        <v>7205</v>
      </c>
      <c r="E19" s="1">
        <f t="shared" si="0"/>
        <v>0.88687838503200389</v>
      </c>
    </row>
    <row r="20" spans="1:6" x14ac:dyDescent="0.3">
      <c r="A20">
        <v>17</v>
      </c>
      <c r="B20">
        <v>12</v>
      </c>
      <c r="C20">
        <v>25665</v>
      </c>
      <c r="D20">
        <v>22792</v>
      </c>
      <c r="E20" s="1">
        <f t="shared" si="0"/>
        <v>0.88805766608221315</v>
      </c>
      <c r="F20" t="s">
        <v>86</v>
      </c>
    </row>
    <row r="21" spans="1:6" x14ac:dyDescent="0.3">
      <c r="A21">
        <v>18</v>
      </c>
      <c r="B21">
        <v>15</v>
      </c>
      <c r="C21">
        <v>32210</v>
      </c>
      <c r="D21">
        <v>30907</v>
      </c>
      <c r="E21" s="1">
        <f t="shared" si="0"/>
        <v>0.95954672461968338</v>
      </c>
      <c r="F21" t="s">
        <v>85</v>
      </c>
    </row>
    <row r="22" spans="1:6" x14ac:dyDescent="0.3">
      <c r="A22">
        <v>19</v>
      </c>
      <c r="B22">
        <v>7</v>
      </c>
      <c r="C22">
        <v>12789</v>
      </c>
      <c r="D22">
        <v>11178</v>
      </c>
      <c r="E22" s="1">
        <f t="shared" si="0"/>
        <v>0.87403237156931735</v>
      </c>
    </row>
    <row r="23" spans="1:6" x14ac:dyDescent="0.3">
      <c r="A23">
        <v>20</v>
      </c>
      <c r="B23">
        <v>12</v>
      </c>
      <c r="C23">
        <v>21971</v>
      </c>
      <c r="D23">
        <v>21405</v>
      </c>
      <c r="E23" s="1">
        <f t="shared" si="0"/>
        <v>0.9742387692867871</v>
      </c>
      <c r="F23" t="s">
        <v>71</v>
      </c>
    </row>
    <row r="24" spans="1:6" x14ac:dyDescent="0.3">
      <c r="A24">
        <v>21</v>
      </c>
      <c r="B24">
        <v>2</v>
      </c>
      <c r="C24">
        <v>11075</v>
      </c>
      <c r="D24">
        <v>10881</v>
      </c>
      <c r="E24" s="1">
        <f t="shared" si="0"/>
        <v>0.98248306997742663</v>
      </c>
      <c r="F24" t="s">
        <v>84</v>
      </c>
    </row>
    <row r="25" spans="1:6" x14ac:dyDescent="0.3">
      <c r="A25">
        <v>22</v>
      </c>
      <c r="B25">
        <v>24</v>
      </c>
      <c r="C25">
        <v>45215</v>
      </c>
      <c r="D25">
        <v>42905</v>
      </c>
      <c r="E25" s="1">
        <f t="shared" si="0"/>
        <v>0.94891075970363814</v>
      </c>
    </row>
    <row r="26" spans="1:6" x14ac:dyDescent="0.3">
      <c r="A26">
        <v>23</v>
      </c>
      <c r="B26">
        <v>11</v>
      </c>
      <c r="C26">
        <v>27490</v>
      </c>
      <c r="D26">
        <v>26984</v>
      </c>
      <c r="E26" s="1">
        <f t="shared" si="0"/>
        <v>0.9815933066569662</v>
      </c>
    </row>
    <row r="27" spans="1:6" x14ac:dyDescent="0.3">
      <c r="A27">
        <v>24</v>
      </c>
      <c r="B27">
        <v>3</v>
      </c>
      <c r="C27">
        <v>11638</v>
      </c>
      <c r="D27">
        <v>10528</v>
      </c>
      <c r="E27" s="1">
        <f t="shared" si="0"/>
        <v>0.90462278742051894</v>
      </c>
      <c r="F27" t="s">
        <v>83</v>
      </c>
    </row>
    <row r="28" spans="1:6" x14ac:dyDescent="0.3">
      <c r="A28">
        <v>25</v>
      </c>
      <c r="B28">
        <v>5</v>
      </c>
      <c r="C28">
        <v>15967</v>
      </c>
      <c r="D28">
        <v>15578</v>
      </c>
      <c r="E28" s="1">
        <f t="shared" si="0"/>
        <v>0.97563725183190331</v>
      </c>
      <c r="F28" t="s">
        <v>82</v>
      </c>
    </row>
    <row r="29" spans="1:6" x14ac:dyDescent="0.3">
      <c r="A29">
        <v>26</v>
      </c>
      <c r="B29">
        <v>27</v>
      </c>
      <c r="C29">
        <v>43345</v>
      </c>
      <c r="D29">
        <v>41682</v>
      </c>
      <c r="E29" s="1">
        <f t="shared" si="0"/>
        <v>0.96163340639058714</v>
      </c>
    </row>
    <row r="30" spans="1:6" x14ac:dyDescent="0.3">
      <c r="A30">
        <v>27</v>
      </c>
      <c r="B30">
        <v>5</v>
      </c>
      <c r="C30">
        <v>19397</v>
      </c>
      <c r="D30">
        <v>18518</v>
      </c>
      <c r="E30" s="1">
        <f t="shared" si="0"/>
        <v>0.95468371397638807</v>
      </c>
      <c r="F30" t="s">
        <v>50</v>
      </c>
    </row>
    <row r="31" spans="1:6" x14ac:dyDescent="0.3">
      <c r="A31">
        <v>28</v>
      </c>
      <c r="B31">
        <v>14</v>
      </c>
      <c r="C31">
        <v>8662</v>
      </c>
      <c r="D31">
        <v>8189</v>
      </c>
      <c r="E31" s="1">
        <f t="shared" si="0"/>
        <v>0.94539367351650894</v>
      </c>
      <c r="F31" t="s">
        <v>81</v>
      </c>
    </row>
    <row r="32" spans="1:6" x14ac:dyDescent="0.3">
      <c r="A32">
        <v>29</v>
      </c>
      <c r="B32">
        <v>12</v>
      </c>
      <c r="C32">
        <v>27283</v>
      </c>
      <c r="D32">
        <v>26370</v>
      </c>
      <c r="E32" s="1">
        <f t="shared" si="0"/>
        <v>0.96653593812997107</v>
      </c>
      <c r="F32" t="s">
        <v>80</v>
      </c>
    </row>
    <row r="33" spans="1:6" x14ac:dyDescent="0.3">
      <c r="A33">
        <v>30</v>
      </c>
      <c r="B33">
        <v>7</v>
      </c>
      <c r="C33">
        <v>20618</v>
      </c>
      <c r="D33">
        <v>19849</v>
      </c>
      <c r="E33" s="1">
        <f t="shared" si="0"/>
        <v>0.96270249296731014</v>
      </c>
    </row>
    <row r="34" spans="1:6" x14ac:dyDescent="0.3">
      <c r="A34">
        <v>31</v>
      </c>
      <c r="B34">
        <v>6</v>
      </c>
      <c r="C34">
        <v>15160</v>
      </c>
      <c r="D34">
        <v>14799</v>
      </c>
      <c r="E34" s="1">
        <f t="shared" si="0"/>
        <v>0.97618733509234823</v>
      </c>
      <c r="F34" t="s">
        <v>79</v>
      </c>
    </row>
    <row r="35" spans="1:6" x14ac:dyDescent="0.3">
      <c r="A35">
        <v>32</v>
      </c>
      <c r="B35">
        <v>25</v>
      </c>
      <c r="C35">
        <v>54646</v>
      </c>
      <c r="D35">
        <v>52792</v>
      </c>
      <c r="E35" s="1">
        <f t="shared" ref="E35:E66" si="1">D35/C35</f>
        <v>0.96607253961863626</v>
      </c>
    </row>
    <row r="36" spans="1:6" x14ac:dyDescent="0.3">
      <c r="A36">
        <v>33</v>
      </c>
      <c r="B36">
        <v>8</v>
      </c>
      <c r="C36">
        <v>14016</v>
      </c>
      <c r="D36">
        <v>13554</v>
      </c>
      <c r="E36" s="1">
        <f t="shared" si="1"/>
        <v>0.96703767123287676</v>
      </c>
      <c r="F36" t="s">
        <v>56</v>
      </c>
    </row>
    <row r="37" spans="1:6" x14ac:dyDescent="0.3">
      <c r="A37">
        <v>34</v>
      </c>
      <c r="B37">
        <v>9</v>
      </c>
      <c r="C37">
        <v>16848</v>
      </c>
      <c r="D37">
        <v>14323</v>
      </c>
      <c r="E37" s="1">
        <f t="shared" si="1"/>
        <v>0.850130579297246</v>
      </c>
    </row>
    <row r="38" spans="1:6" x14ac:dyDescent="0.3">
      <c r="A38">
        <v>35</v>
      </c>
      <c r="B38">
        <v>27</v>
      </c>
      <c r="C38">
        <v>41169</v>
      </c>
      <c r="D38">
        <v>39513</v>
      </c>
      <c r="E38" s="1">
        <f t="shared" si="1"/>
        <v>0.95977555928004077</v>
      </c>
      <c r="F38" t="s">
        <v>78</v>
      </c>
    </row>
    <row r="39" spans="1:6" x14ac:dyDescent="0.3">
      <c r="A39">
        <v>36</v>
      </c>
      <c r="B39">
        <v>5</v>
      </c>
      <c r="C39">
        <v>19513</v>
      </c>
      <c r="D39">
        <v>18617</v>
      </c>
      <c r="E39" s="1">
        <f t="shared" si="1"/>
        <v>0.9540818941218675</v>
      </c>
      <c r="F39" t="s">
        <v>77</v>
      </c>
    </row>
    <row r="40" spans="1:6" x14ac:dyDescent="0.3">
      <c r="A40">
        <v>37</v>
      </c>
      <c r="B40">
        <v>42</v>
      </c>
      <c r="C40">
        <v>34158</v>
      </c>
      <c r="D40">
        <v>32306</v>
      </c>
      <c r="E40" s="1">
        <f t="shared" si="1"/>
        <v>0.94578136893260734</v>
      </c>
      <c r="F40" t="s">
        <v>76</v>
      </c>
    </row>
    <row r="41" spans="1:6" x14ac:dyDescent="0.3">
      <c r="A41">
        <v>38</v>
      </c>
      <c r="B41">
        <v>1</v>
      </c>
      <c r="C41">
        <v>2668</v>
      </c>
      <c r="D41">
        <v>2419</v>
      </c>
      <c r="E41" s="1">
        <f t="shared" si="1"/>
        <v>0.906671664167916</v>
      </c>
      <c r="F41" t="s">
        <v>75</v>
      </c>
    </row>
    <row r="42" spans="1:6" x14ac:dyDescent="0.3">
      <c r="A42">
        <v>39</v>
      </c>
      <c r="B42">
        <v>1</v>
      </c>
      <c r="C42">
        <v>762</v>
      </c>
      <c r="D42">
        <v>707</v>
      </c>
      <c r="E42" s="1">
        <f t="shared" si="1"/>
        <v>0.92782152230971127</v>
      </c>
      <c r="F42" t="s">
        <v>66</v>
      </c>
    </row>
    <row r="43" spans="1:6" x14ac:dyDescent="0.3">
      <c r="A43">
        <v>40</v>
      </c>
      <c r="B43">
        <v>1</v>
      </c>
      <c r="C43">
        <v>3884</v>
      </c>
      <c r="D43">
        <v>3647</v>
      </c>
      <c r="E43" s="1">
        <f t="shared" si="1"/>
        <v>0.93898043254376928</v>
      </c>
      <c r="F43" t="s">
        <v>50</v>
      </c>
    </row>
    <row r="44" spans="1:6" x14ac:dyDescent="0.3">
      <c r="A44">
        <v>41</v>
      </c>
      <c r="B44">
        <v>28</v>
      </c>
      <c r="C44">
        <v>39607</v>
      </c>
      <c r="D44">
        <v>38098</v>
      </c>
      <c r="E44" s="1">
        <f t="shared" si="1"/>
        <v>0.96190067412326108</v>
      </c>
    </row>
    <row r="45" spans="1:6" x14ac:dyDescent="0.3">
      <c r="A45">
        <v>42</v>
      </c>
      <c r="B45">
        <v>2</v>
      </c>
      <c r="C45">
        <v>4304</v>
      </c>
      <c r="D45">
        <v>4163</v>
      </c>
      <c r="E45" s="1">
        <f t="shared" si="1"/>
        <v>0.96723977695167285</v>
      </c>
    </row>
    <row r="46" spans="1:6" x14ac:dyDescent="0.3">
      <c r="A46">
        <v>43</v>
      </c>
      <c r="B46">
        <v>1</v>
      </c>
      <c r="C46">
        <v>1729</v>
      </c>
      <c r="D46">
        <v>1692</v>
      </c>
      <c r="E46" s="1">
        <f t="shared" si="1"/>
        <v>0.97860034702139964</v>
      </c>
    </row>
    <row r="47" spans="1:6" x14ac:dyDescent="0.3">
      <c r="A47">
        <v>44</v>
      </c>
      <c r="B47">
        <v>11</v>
      </c>
      <c r="C47">
        <v>18455</v>
      </c>
      <c r="D47">
        <v>17568</v>
      </c>
      <c r="E47" s="1">
        <f t="shared" si="1"/>
        <v>0.95193714440531019</v>
      </c>
      <c r="F47" t="s">
        <v>74</v>
      </c>
    </row>
    <row r="48" spans="1:6" x14ac:dyDescent="0.3">
      <c r="A48">
        <v>45</v>
      </c>
      <c r="B48">
        <v>35</v>
      </c>
      <c r="C48">
        <v>43400</v>
      </c>
      <c r="D48">
        <v>41823</v>
      </c>
      <c r="E48" s="1">
        <f t="shared" si="1"/>
        <v>0.96366359447004613</v>
      </c>
      <c r="F48" t="s">
        <v>73</v>
      </c>
    </row>
    <row r="49" spans="1:6" x14ac:dyDescent="0.3">
      <c r="A49">
        <v>46</v>
      </c>
      <c r="B49">
        <v>30</v>
      </c>
      <c r="C49">
        <v>25485</v>
      </c>
      <c r="D49">
        <v>24921</v>
      </c>
      <c r="E49" s="1">
        <f t="shared" si="1"/>
        <v>0.97786933490288408</v>
      </c>
      <c r="F49" t="s">
        <v>72</v>
      </c>
    </row>
    <row r="50" spans="1:6" x14ac:dyDescent="0.3">
      <c r="A50">
        <v>47</v>
      </c>
      <c r="B50">
        <v>18</v>
      </c>
      <c r="C50">
        <v>22181</v>
      </c>
      <c r="D50">
        <v>21518</v>
      </c>
      <c r="E50" s="1">
        <f t="shared" si="1"/>
        <v>0.97010955322122538</v>
      </c>
      <c r="F50" t="s">
        <v>71</v>
      </c>
    </row>
    <row r="51" spans="1:6" x14ac:dyDescent="0.3">
      <c r="A51">
        <v>48</v>
      </c>
      <c r="B51">
        <v>17</v>
      </c>
      <c r="C51">
        <v>24685</v>
      </c>
      <c r="D51">
        <v>22995</v>
      </c>
      <c r="E51" s="1">
        <f t="shared" si="1"/>
        <v>0.93153737087299981</v>
      </c>
    </row>
    <row r="52" spans="1:6" x14ac:dyDescent="0.3">
      <c r="A52">
        <v>49</v>
      </c>
      <c r="B52">
        <v>17</v>
      </c>
      <c r="C52">
        <v>29362</v>
      </c>
      <c r="D52">
        <v>28339</v>
      </c>
      <c r="E52" s="1">
        <f t="shared" si="1"/>
        <v>0.96515904911109596</v>
      </c>
      <c r="F52" t="s">
        <v>70</v>
      </c>
    </row>
    <row r="53" spans="1:6" x14ac:dyDescent="0.3">
      <c r="A53">
        <v>50</v>
      </c>
      <c r="B53">
        <v>12</v>
      </c>
      <c r="C53">
        <v>11393</v>
      </c>
      <c r="D53">
        <v>10813</v>
      </c>
      <c r="E53" s="1">
        <f t="shared" si="1"/>
        <v>0.94909154744141144</v>
      </c>
    </row>
    <row r="54" spans="1:6" x14ac:dyDescent="0.3">
      <c r="A54">
        <v>51</v>
      </c>
      <c r="B54">
        <v>11</v>
      </c>
      <c r="C54">
        <v>19910</v>
      </c>
      <c r="D54">
        <v>19236</v>
      </c>
      <c r="E54" s="1">
        <f t="shared" si="1"/>
        <v>0.96614766449020595</v>
      </c>
    </row>
    <row r="55" spans="1:6" x14ac:dyDescent="0.3">
      <c r="A55">
        <v>52</v>
      </c>
      <c r="B55">
        <v>11</v>
      </c>
      <c r="C55">
        <v>27378</v>
      </c>
      <c r="D55">
        <v>25990</v>
      </c>
      <c r="E55" s="1">
        <f t="shared" si="1"/>
        <v>0.94930235955876985</v>
      </c>
      <c r="F55" t="s">
        <v>69</v>
      </c>
    </row>
    <row r="56" spans="1:6" x14ac:dyDescent="0.3">
      <c r="A56">
        <v>53</v>
      </c>
      <c r="B56">
        <v>11</v>
      </c>
      <c r="C56">
        <v>22891</v>
      </c>
      <c r="D56">
        <v>21821</v>
      </c>
      <c r="E56" s="1">
        <f t="shared" si="1"/>
        <v>0.95325673845616177</v>
      </c>
      <c r="F56" t="s">
        <v>68</v>
      </c>
    </row>
    <row r="57" spans="1:6" x14ac:dyDescent="0.3">
      <c r="A57">
        <v>54</v>
      </c>
      <c r="B57">
        <v>9</v>
      </c>
      <c r="C57">
        <v>21772</v>
      </c>
      <c r="D57">
        <v>20848</v>
      </c>
      <c r="E57" s="1">
        <f t="shared" si="1"/>
        <v>0.95756016902443508</v>
      </c>
    </row>
    <row r="58" spans="1:6" x14ac:dyDescent="0.3">
      <c r="A58">
        <v>55</v>
      </c>
      <c r="B58">
        <v>9</v>
      </c>
      <c r="C58">
        <v>17419</v>
      </c>
      <c r="D58">
        <v>15645</v>
      </c>
      <c r="E58" s="1">
        <f t="shared" si="1"/>
        <v>0.89815718468339167</v>
      </c>
    </row>
    <row r="59" spans="1:6" x14ac:dyDescent="0.3">
      <c r="A59">
        <v>56</v>
      </c>
      <c r="B59">
        <v>7</v>
      </c>
      <c r="C59">
        <v>18518</v>
      </c>
      <c r="D59">
        <v>17773</v>
      </c>
      <c r="E59" s="1">
        <f t="shared" si="1"/>
        <v>0.95976887352845874</v>
      </c>
      <c r="F59" t="s">
        <v>67</v>
      </c>
    </row>
    <row r="60" spans="1:6" x14ac:dyDescent="0.3">
      <c r="A60">
        <v>57</v>
      </c>
      <c r="B60">
        <v>7</v>
      </c>
      <c r="C60">
        <v>12226</v>
      </c>
      <c r="D60">
        <v>11683</v>
      </c>
      <c r="E60" s="1">
        <f t="shared" si="1"/>
        <v>0.95558645509569773</v>
      </c>
      <c r="F60" t="s">
        <v>66</v>
      </c>
    </row>
    <row r="61" spans="1:6" x14ac:dyDescent="0.3">
      <c r="A61">
        <v>58</v>
      </c>
      <c r="B61">
        <v>6</v>
      </c>
      <c r="C61">
        <v>17450</v>
      </c>
      <c r="D61">
        <v>16684</v>
      </c>
      <c r="E61" s="1">
        <f t="shared" si="1"/>
        <v>0.9561031518624642</v>
      </c>
      <c r="F61" t="s">
        <v>65</v>
      </c>
    </row>
    <row r="62" spans="1:6" x14ac:dyDescent="0.3">
      <c r="A62">
        <v>59</v>
      </c>
      <c r="B62">
        <v>6</v>
      </c>
      <c r="C62">
        <v>11873</v>
      </c>
      <c r="D62">
        <v>11262</v>
      </c>
      <c r="E62" s="1">
        <f t="shared" si="1"/>
        <v>0.94853870125494821</v>
      </c>
      <c r="F62" t="s">
        <v>64</v>
      </c>
    </row>
    <row r="63" spans="1:6" x14ac:dyDescent="0.3">
      <c r="A63">
        <v>60</v>
      </c>
      <c r="B63">
        <v>6</v>
      </c>
      <c r="C63">
        <v>16915</v>
      </c>
      <c r="D63">
        <v>16123</v>
      </c>
      <c r="E63" s="1">
        <f t="shared" si="1"/>
        <v>0.95317765297073598</v>
      </c>
      <c r="F63" t="s">
        <v>63</v>
      </c>
    </row>
    <row r="64" spans="1:6" x14ac:dyDescent="0.3">
      <c r="A64">
        <v>61</v>
      </c>
      <c r="B64">
        <v>6</v>
      </c>
      <c r="C64">
        <v>19141</v>
      </c>
      <c r="D64">
        <v>18072</v>
      </c>
      <c r="E64" s="1">
        <f t="shared" si="1"/>
        <v>0.94415129826027899</v>
      </c>
    </row>
    <row r="65" spans="1:6" x14ac:dyDescent="0.3">
      <c r="A65">
        <v>62</v>
      </c>
      <c r="B65">
        <v>6</v>
      </c>
      <c r="C65">
        <v>28067</v>
      </c>
      <c r="D65">
        <v>26769</v>
      </c>
      <c r="E65" s="1">
        <f t="shared" si="1"/>
        <v>0.95375351836676525</v>
      </c>
      <c r="F65" t="s">
        <v>62</v>
      </c>
    </row>
    <row r="66" spans="1:6" x14ac:dyDescent="0.3">
      <c r="A66">
        <v>63</v>
      </c>
      <c r="B66">
        <v>5</v>
      </c>
      <c r="C66">
        <v>14923</v>
      </c>
      <c r="D66">
        <v>14254</v>
      </c>
      <c r="E66" s="1">
        <f t="shared" si="1"/>
        <v>0.95516987200964953</v>
      </c>
      <c r="F66" t="s">
        <v>61</v>
      </c>
    </row>
    <row r="67" spans="1:6" x14ac:dyDescent="0.3">
      <c r="A67">
        <v>64</v>
      </c>
      <c r="B67">
        <v>5</v>
      </c>
      <c r="C67">
        <v>11435</v>
      </c>
      <c r="D67">
        <v>10721</v>
      </c>
      <c r="E67" s="1">
        <f t="shared" ref="E67:E98" si="2">D67/C67</f>
        <v>0.93756012243113251</v>
      </c>
    </row>
    <row r="68" spans="1:6" x14ac:dyDescent="0.3">
      <c r="A68">
        <v>65</v>
      </c>
      <c r="B68">
        <v>5</v>
      </c>
      <c r="C68">
        <v>11522</v>
      </c>
      <c r="D68">
        <v>11146</v>
      </c>
      <c r="E68" s="1">
        <f t="shared" si="2"/>
        <v>0.96736677660128445</v>
      </c>
    </row>
    <row r="69" spans="1:6" x14ac:dyDescent="0.3">
      <c r="A69">
        <v>66</v>
      </c>
      <c r="B69">
        <v>5</v>
      </c>
      <c r="C69">
        <v>15631</v>
      </c>
      <c r="D69">
        <v>14761</v>
      </c>
      <c r="E69" s="1">
        <f t="shared" si="2"/>
        <v>0.94434137291280151</v>
      </c>
      <c r="F69" t="s">
        <v>60</v>
      </c>
    </row>
    <row r="70" spans="1:6" x14ac:dyDescent="0.3">
      <c r="A70">
        <v>67</v>
      </c>
      <c r="B70">
        <v>4</v>
      </c>
      <c r="C70">
        <v>9619</v>
      </c>
      <c r="D70">
        <v>9193</v>
      </c>
      <c r="E70" s="1">
        <f t="shared" si="2"/>
        <v>0.95571265204283185</v>
      </c>
      <c r="F70" t="s">
        <v>7</v>
      </c>
    </row>
    <row r="71" spans="1:6" x14ac:dyDescent="0.3">
      <c r="A71">
        <v>68</v>
      </c>
      <c r="B71">
        <v>4</v>
      </c>
      <c r="C71">
        <v>14233</v>
      </c>
      <c r="D71">
        <v>13717</v>
      </c>
      <c r="E71" s="1">
        <f t="shared" si="2"/>
        <v>0.96374622356495465</v>
      </c>
      <c r="F71" t="s">
        <v>59</v>
      </c>
    </row>
    <row r="72" spans="1:6" x14ac:dyDescent="0.3">
      <c r="A72">
        <v>69</v>
      </c>
      <c r="B72">
        <v>4</v>
      </c>
      <c r="C72">
        <v>16207</v>
      </c>
      <c r="D72">
        <v>14964</v>
      </c>
      <c r="E72" s="1">
        <f t="shared" si="2"/>
        <v>0.9233047448633307</v>
      </c>
    </row>
    <row r="73" spans="1:6" x14ac:dyDescent="0.3">
      <c r="A73">
        <v>70</v>
      </c>
      <c r="B73">
        <v>4</v>
      </c>
      <c r="C73">
        <v>12416</v>
      </c>
      <c r="D73">
        <v>11780</v>
      </c>
      <c r="E73" s="1">
        <f t="shared" si="2"/>
        <v>0.94877577319587625</v>
      </c>
    </row>
    <row r="74" spans="1:6" x14ac:dyDescent="0.3">
      <c r="A74">
        <v>71</v>
      </c>
      <c r="B74">
        <v>4</v>
      </c>
      <c r="C74">
        <v>11306</v>
      </c>
      <c r="D74">
        <v>10946</v>
      </c>
      <c r="E74" s="1">
        <f t="shared" si="2"/>
        <v>0.96815849991155134</v>
      </c>
      <c r="F74" t="s">
        <v>53</v>
      </c>
    </row>
    <row r="75" spans="1:6" x14ac:dyDescent="0.3">
      <c r="A75">
        <v>72</v>
      </c>
      <c r="B75">
        <v>4</v>
      </c>
      <c r="C75">
        <v>13790</v>
      </c>
      <c r="D75">
        <v>13221</v>
      </c>
      <c r="E75" s="1">
        <f t="shared" si="2"/>
        <v>0.9587382160986222</v>
      </c>
    </row>
    <row r="76" spans="1:6" x14ac:dyDescent="0.3">
      <c r="A76">
        <v>73</v>
      </c>
      <c r="B76">
        <v>3</v>
      </c>
      <c r="C76">
        <v>10366</v>
      </c>
      <c r="D76">
        <v>10090</v>
      </c>
      <c r="E76" s="1">
        <f t="shared" si="2"/>
        <v>0.9733744935365618</v>
      </c>
      <c r="F76" t="s">
        <v>58</v>
      </c>
    </row>
    <row r="77" spans="1:6" x14ac:dyDescent="0.3">
      <c r="A77">
        <v>74</v>
      </c>
      <c r="B77">
        <v>3</v>
      </c>
      <c r="C77">
        <v>13356</v>
      </c>
      <c r="D77">
        <v>12985</v>
      </c>
      <c r="E77" s="1">
        <f t="shared" si="2"/>
        <v>0.97222222222222221</v>
      </c>
      <c r="F77" t="s">
        <v>51</v>
      </c>
    </row>
    <row r="78" spans="1:6" x14ac:dyDescent="0.3">
      <c r="A78">
        <v>75</v>
      </c>
      <c r="B78">
        <v>3</v>
      </c>
      <c r="C78">
        <v>7637</v>
      </c>
      <c r="D78">
        <v>7418</v>
      </c>
      <c r="E78" s="1">
        <f t="shared" si="2"/>
        <v>0.97132381825324077</v>
      </c>
    </row>
    <row r="79" spans="1:6" x14ac:dyDescent="0.3">
      <c r="A79">
        <v>76</v>
      </c>
      <c r="B79">
        <v>3</v>
      </c>
      <c r="C79">
        <v>8224</v>
      </c>
      <c r="D79">
        <v>7662</v>
      </c>
      <c r="E79" s="1">
        <f t="shared" si="2"/>
        <v>0.93166342412451364</v>
      </c>
      <c r="F79" t="s">
        <v>11</v>
      </c>
    </row>
    <row r="80" spans="1:6" x14ac:dyDescent="0.3">
      <c r="A80">
        <v>77</v>
      </c>
      <c r="B80">
        <v>3</v>
      </c>
      <c r="C80">
        <v>9889</v>
      </c>
      <c r="D80">
        <v>9460</v>
      </c>
      <c r="E80" s="1">
        <f t="shared" si="2"/>
        <v>0.95661846496106784</v>
      </c>
      <c r="F80" t="s">
        <v>57</v>
      </c>
    </row>
    <row r="81" spans="1:6" x14ac:dyDescent="0.3">
      <c r="A81">
        <v>78</v>
      </c>
      <c r="B81">
        <v>3</v>
      </c>
      <c r="C81">
        <v>5715</v>
      </c>
      <c r="D81">
        <v>5483</v>
      </c>
      <c r="E81" s="1">
        <f t="shared" si="2"/>
        <v>0.95940507436570432</v>
      </c>
      <c r="F81" t="s">
        <v>56</v>
      </c>
    </row>
    <row r="82" spans="1:6" x14ac:dyDescent="0.3">
      <c r="A82">
        <v>79</v>
      </c>
      <c r="B82">
        <v>3</v>
      </c>
      <c r="C82">
        <v>8927</v>
      </c>
      <c r="D82">
        <v>7624</v>
      </c>
      <c r="E82" s="1">
        <f t="shared" si="2"/>
        <v>0.85403831074269076</v>
      </c>
      <c r="F82" t="s">
        <v>23</v>
      </c>
    </row>
    <row r="83" spans="1:6" x14ac:dyDescent="0.3">
      <c r="A83">
        <v>80</v>
      </c>
      <c r="B83">
        <v>3</v>
      </c>
      <c r="C83">
        <v>4586</v>
      </c>
      <c r="D83">
        <v>4234</v>
      </c>
      <c r="E83" s="1">
        <f t="shared" si="2"/>
        <v>0.92324465765372876</v>
      </c>
      <c r="F83" t="s">
        <v>55</v>
      </c>
    </row>
    <row r="84" spans="1:6" x14ac:dyDescent="0.3">
      <c r="A84">
        <v>81</v>
      </c>
      <c r="B84">
        <v>3</v>
      </c>
      <c r="C84">
        <v>12996</v>
      </c>
      <c r="D84">
        <v>12209</v>
      </c>
      <c r="E84" s="1">
        <f t="shared" si="2"/>
        <v>0.93944290550938747</v>
      </c>
    </row>
    <row r="85" spans="1:6" x14ac:dyDescent="0.3">
      <c r="A85">
        <v>82</v>
      </c>
      <c r="B85">
        <v>3</v>
      </c>
      <c r="C85">
        <v>6293</v>
      </c>
      <c r="D85">
        <v>4710</v>
      </c>
      <c r="E85" s="1">
        <f t="shared" si="2"/>
        <v>0.74845065946289524</v>
      </c>
      <c r="F85" t="s">
        <v>54</v>
      </c>
    </row>
    <row r="86" spans="1:6" x14ac:dyDescent="0.3">
      <c r="A86">
        <v>83</v>
      </c>
      <c r="B86">
        <v>3</v>
      </c>
      <c r="C86">
        <v>4779</v>
      </c>
      <c r="D86">
        <v>4417</v>
      </c>
      <c r="E86" s="1">
        <f t="shared" si="2"/>
        <v>0.92425193555137053</v>
      </c>
      <c r="F86" t="s">
        <v>53</v>
      </c>
    </row>
    <row r="87" spans="1:6" x14ac:dyDescent="0.3">
      <c r="A87">
        <v>84</v>
      </c>
      <c r="B87">
        <v>3</v>
      </c>
      <c r="C87">
        <v>6290</v>
      </c>
      <c r="D87">
        <v>5481</v>
      </c>
      <c r="E87" s="1">
        <f t="shared" si="2"/>
        <v>0.87138314785373605</v>
      </c>
    </row>
    <row r="88" spans="1:6" x14ac:dyDescent="0.3">
      <c r="A88">
        <v>85</v>
      </c>
      <c r="B88">
        <v>3</v>
      </c>
      <c r="C88">
        <v>6271</v>
      </c>
      <c r="D88">
        <v>6066</v>
      </c>
      <c r="E88" s="1">
        <f t="shared" si="2"/>
        <v>0.96730983894115774</v>
      </c>
      <c r="F88" t="s">
        <v>52</v>
      </c>
    </row>
    <row r="89" spans="1:6" x14ac:dyDescent="0.3">
      <c r="A89">
        <v>86</v>
      </c>
      <c r="B89">
        <v>3</v>
      </c>
      <c r="C89">
        <v>16091</v>
      </c>
      <c r="D89">
        <v>15437</v>
      </c>
      <c r="E89" s="1">
        <f t="shared" si="2"/>
        <v>0.95935616182959416</v>
      </c>
    </row>
    <row r="90" spans="1:6" x14ac:dyDescent="0.3">
      <c r="A90">
        <v>87</v>
      </c>
      <c r="B90">
        <v>3</v>
      </c>
      <c r="C90">
        <v>9801</v>
      </c>
      <c r="D90">
        <v>9306</v>
      </c>
      <c r="E90" s="1">
        <f t="shared" si="2"/>
        <v>0.9494949494949495</v>
      </c>
    </row>
    <row r="91" spans="1:6" x14ac:dyDescent="0.3">
      <c r="A91">
        <v>88</v>
      </c>
      <c r="B91">
        <v>3</v>
      </c>
      <c r="C91">
        <v>10463</v>
      </c>
      <c r="D91">
        <v>10089</v>
      </c>
      <c r="E91" s="1">
        <f t="shared" si="2"/>
        <v>0.96425499378763257</v>
      </c>
      <c r="F91" t="s">
        <v>51</v>
      </c>
    </row>
    <row r="92" spans="1:6" x14ac:dyDescent="0.3">
      <c r="A92">
        <v>89</v>
      </c>
      <c r="B92">
        <v>3</v>
      </c>
      <c r="C92">
        <v>7664</v>
      </c>
      <c r="D92">
        <v>7422</v>
      </c>
      <c r="E92" s="1">
        <f t="shared" si="2"/>
        <v>0.9684237995824635</v>
      </c>
      <c r="F92" t="s">
        <v>27</v>
      </c>
    </row>
    <row r="93" spans="1:6" x14ac:dyDescent="0.3">
      <c r="A93">
        <v>90</v>
      </c>
      <c r="B93">
        <v>3</v>
      </c>
      <c r="C93">
        <v>11091</v>
      </c>
      <c r="D93">
        <v>10693</v>
      </c>
      <c r="E93" s="1">
        <f t="shared" si="2"/>
        <v>0.96411504823730954</v>
      </c>
      <c r="F93" t="s">
        <v>50</v>
      </c>
    </row>
    <row r="94" spans="1:6" x14ac:dyDescent="0.3">
      <c r="A94">
        <v>91</v>
      </c>
      <c r="B94">
        <v>2</v>
      </c>
      <c r="C94">
        <v>5923</v>
      </c>
      <c r="D94">
        <v>5496</v>
      </c>
      <c r="E94" s="1">
        <f t="shared" si="2"/>
        <v>0.92790815465135912</v>
      </c>
    </row>
    <row r="95" spans="1:6" x14ac:dyDescent="0.3">
      <c r="A95">
        <v>92</v>
      </c>
      <c r="B95">
        <v>2</v>
      </c>
      <c r="C95">
        <v>3423</v>
      </c>
      <c r="D95">
        <v>2478</v>
      </c>
      <c r="E95" s="1">
        <f t="shared" si="2"/>
        <v>0.7239263803680982</v>
      </c>
      <c r="F95" t="s">
        <v>49</v>
      </c>
    </row>
    <row r="96" spans="1:6" x14ac:dyDescent="0.3">
      <c r="A96">
        <v>93</v>
      </c>
      <c r="B96">
        <v>2</v>
      </c>
      <c r="C96">
        <v>8777</v>
      </c>
      <c r="D96">
        <v>8439</v>
      </c>
      <c r="E96" s="1">
        <f t="shared" si="2"/>
        <v>0.96149025863051152</v>
      </c>
    </row>
    <row r="97" spans="1:6" x14ac:dyDescent="0.3">
      <c r="A97">
        <v>94</v>
      </c>
      <c r="B97">
        <v>2</v>
      </c>
      <c r="C97">
        <v>5031</v>
      </c>
      <c r="D97">
        <v>4717</v>
      </c>
      <c r="E97" s="1">
        <f t="shared" si="2"/>
        <v>0.93758696084277482</v>
      </c>
    </row>
    <row r="98" spans="1:6" x14ac:dyDescent="0.3">
      <c r="A98">
        <v>95</v>
      </c>
      <c r="B98">
        <v>2</v>
      </c>
      <c r="C98">
        <v>4576</v>
      </c>
      <c r="D98">
        <v>4407</v>
      </c>
      <c r="E98" s="1">
        <f t="shared" si="2"/>
        <v>0.96306818181818177</v>
      </c>
      <c r="F98" t="s">
        <v>48</v>
      </c>
    </row>
    <row r="99" spans="1:6" x14ac:dyDescent="0.3">
      <c r="A99">
        <v>96</v>
      </c>
      <c r="B99">
        <v>2</v>
      </c>
      <c r="C99">
        <v>7582</v>
      </c>
      <c r="D99">
        <v>6902</v>
      </c>
      <c r="E99" s="1">
        <f t="shared" ref="E99:E130" si="3">D99/C99</f>
        <v>0.91031390134529144</v>
      </c>
      <c r="F99" t="s">
        <v>47</v>
      </c>
    </row>
    <row r="100" spans="1:6" x14ac:dyDescent="0.3">
      <c r="A100">
        <v>97</v>
      </c>
      <c r="B100">
        <v>2</v>
      </c>
      <c r="C100">
        <v>5843</v>
      </c>
      <c r="D100">
        <v>5646</v>
      </c>
      <c r="E100" s="1">
        <f t="shared" si="3"/>
        <v>0.96628444292315596</v>
      </c>
      <c r="F100" t="s">
        <v>6</v>
      </c>
    </row>
    <row r="101" spans="1:6" x14ac:dyDescent="0.3">
      <c r="A101">
        <v>98</v>
      </c>
      <c r="B101">
        <v>2</v>
      </c>
      <c r="C101">
        <v>4842</v>
      </c>
      <c r="D101">
        <v>4717</v>
      </c>
      <c r="E101" s="1">
        <f t="shared" si="3"/>
        <v>0.97418422139611727</v>
      </c>
      <c r="F101" t="s">
        <v>46</v>
      </c>
    </row>
    <row r="102" spans="1:6" x14ac:dyDescent="0.3">
      <c r="A102">
        <v>99</v>
      </c>
      <c r="B102">
        <v>2</v>
      </c>
      <c r="C102">
        <v>5218</v>
      </c>
      <c r="D102">
        <v>4916</v>
      </c>
      <c r="E102" s="1">
        <f t="shared" si="3"/>
        <v>0.94212341893445761</v>
      </c>
      <c r="F102" t="s">
        <v>45</v>
      </c>
    </row>
    <row r="103" spans="1:6" x14ac:dyDescent="0.3">
      <c r="A103">
        <v>100</v>
      </c>
      <c r="B103">
        <v>2</v>
      </c>
      <c r="C103">
        <v>6096</v>
      </c>
      <c r="D103">
        <v>5769</v>
      </c>
      <c r="E103" s="1">
        <f t="shared" si="3"/>
        <v>0.94635826771653542</v>
      </c>
    </row>
    <row r="104" spans="1:6" x14ac:dyDescent="0.3">
      <c r="A104">
        <v>101</v>
      </c>
      <c r="B104">
        <v>2</v>
      </c>
      <c r="C104">
        <v>4217</v>
      </c>
      <c r="D104">
        <v>3381</v>
      </c>
      <c r="E104" s="1">
        <f t="shared" si="3"/>
        <v>0.80175480199193738</v>
      </c>
      <c r="F104" t="s">
        <v>44</v>
      </c>
    </row>
    <row r="105" spans="1:6" x14ac:dyDescent="0.3">
      <c r="A105">
        <v>102</v>
      </c>
      <c r="B105">
        <v>2</v>
      </c>
      <c r="C105">
        <v>9513</v>
      </c>
      <c r="D105">
        <v>8806</v>
      </c>
      <c r="E105" s="1">
        <f t="shared" si="3"/>
        <v>0.92568064753495216</v>
      </c>
    </row>
    <row r="106" spans="1:6" x14ac:dyDescent="0.3">
      <c r="A106">
        <v>103</v>
      </c>
      <c r="B106">
        <v>2</v>
      </c>
      <c r="C106">
        <v>3246</v>
      </c>
      <c r="D106">
        <v>2601</v>
      </c>
      <c r="E106" s="1">
        <f t="shared" si="3"/>
        <v>0.80129390018484292</v>
      </c>
    </row>
    <row r="107" spans="1:6" x14ac:dyDescent="0.3">
      <c r="A107">
        <v>104</v>
      </c>
      <c r="B107">
        <v>2</v>
      </c>
      <c r="C107">
        <v>959</v>
      </c>
      <c r="D107">
        <v>680</v>
      </c>
      <c r="E107" s="1">
        <f t="shared" si="3"/>
        <v>0.70907194994786238</v>
      </c>
      <c r="F107" t="s">
        <v>43</v>
      </c>
    </row>
    <row r="108" spans="1:6" x14ac:dyDescent="0.3">
      <c r="A108">
        <v>105</v>
      </c>
      <c r="B108">
        <v>2</v>
      </c>
      <c r="C108">
        <v>7620</v>
      </c>
      <c r="D108">
        <v>7298</v>
      </c>
      <c r="E108" s="1">
        <f t="shared" si="3"/>
        <v>0.95774278215223096</v>
      </c>
    </row>
    <row r="109" spans="1:6" x14ac:dyDescent="0.3">
      <c r="A109">
        <v>106</v>
      </c>
      <c r="B109">
        <v>2</v>
      </c>
      <c r="C109">
        <v>3595</v>
      </c>
      <c r="D109">
        <v>3300</v>
      </c>
      <c r="E109" s="1">
        <f t="shared" si="3"/>
        <v>0.9179415855354659</v>
      </c>
    </row>
    <row r="110" spans="1:6" x14ac:dyDescent="0.3">
      <c r="A110">
        <v>107</v>
      </c>
      <c r="B110">
        <v>2</v>
      </c>
      <c r="C110">
        <v>2190</v>
      </c>
      <c r="D110">
        <v>1729</v>
      </c>
      <c r="E110" s="1">
        <f t="shared" si="3"/>
        <v>0.78949771689497716</v>
      </c>
    </row>
    <row r="111" spans="1:6" x14ac:dyDescent="0.3">
      <c r="A111">
        <v>108</v>
      </c>
      <c r="B111">
        <v>2</v>
      </c>
      <c r="C111">
        <v>2509</v>
      </c>
      <c r="D111">
        <v>2437</v>
      </c>
      <c r="E111" s="1">
        <f t="shared" si="3"/>
        <v>0.97130330809087284</v>
      </c>
      <c r="F111" t="s">
        <v>22</v>
      </c>
    </row>
    <row r="112" spans="1:6" x14ac:dyDescent="0.3">
      <c r="A112">
        <v>109</v>
      </c>
      <c r="B112">
        <v>2</v>
      </c>
      <c r="C112">
        <v>3196</v>
      </c>
      <c r="D112">
        <v>3085</v>
      </c>
      <c r="E112" s="1">
        <f t="shared" si="3"/>
        <v>0.96526908635794739</v>
      </c>
      <c r="F112" t="s">
        <v>42</v>
      </c>
    </row>
    <row r="113" spans="1:6" x14ac:dyDescent="0.3">
      <c r="A113">
        <v>110</v>
      </c>
      <c r="B113">
        <v>2</v>
      </c>
      <c r="C113">
        <v>17479</v>
      </c>
      <c r="D113">
        <v>17046</v>
      </c>
      <c r="E113" s="1">
        <f t="shared" si="3"/>
        <v>0.9752274157560501</v>
      </c>
      <c r="F113" t="s">
        <v>41</v>
      </c>
    </row>
    <row r="114" spans="1:6" x14ac:dyDescent="0.3">
      <c r="A114">
        <v>111</v>
      </c>
      <c r="B114">
        <v>2</v>
      </c>
      <c r="C114">
        <v>5216</v>
      </c>
      <c r="D114">
        <v>4915</v>
      </c>
      <c r="E114" s="1">
        <f t="shared" si="3"/>
        <v>0.94229294478527603</v>
      </c>
      <c r="F114" t="s">
        <v>40</v>
      </c>
    </row>
    <row r="115" spans="1:6" x14ac:dyDescent="0.3">
      <c r="A115">
        <v>112</v>
      </c>
      <c r="B115">
        <v>2</v>
      </c>
      <c r="C115">
        <v>3819</v>
      </c>
      <c r="D115">
        <v>3747</v>
      </c>
      <c r="E115" s="1">
        <f t="shared" si="3"/>
        <v>0.98114689709348002</v>
      </c>
    </row>
    <row r="116" spans="1:6" x14ac:dyDescent="0.3">
      <c r="A116">
        <v>113</v>
      </c>
      <c r="B116">
        <v>2</v>
      </c>
      <c r="C116">
        <v>4498</v>
      </c>
      <c r="D116">
        <v>3718</v>
      </c>
      <c r="E116" s="1">
        <f t="shared" si="3"/>
        <v>0.82658959537572252</v>
      </c>
    </row>
    <row r="117" spans="1:6" x14ac:dyDescent="0.3">
      <c r="A117">
        <v>114</v>
      </c>
      <c r="B117">
        <v>2</v>
      </c>
      <c r="C117">
        <v>10191</v>
      </c>
      <c r="D117">
        <v>9402</v>
      </c>
      <c r="E117" s="1">
        <f t="shared" si="3"/>
        <v>0.92257874595231082</v>
      </c>
    </row>
    <row r="118" spans="1:6" x14ac:dyDescent="0.3">
      <c r="A118">
        <v>115</v>
      </c>
      <c r="B118">
        <v>2</v>
      </c>
      <c r="C118">
        <v>6164</v>
      </c>
      <c r="D118">
        <v>5924</v>
      </c>
      <c r="E118" s="1">
        <f t="shared" si="3"/>
        <v>0.96106424399740431</v>
      </c>
    </row>
    <row r="119" spans="1:6" x14ac:dyDescent="0.3">
      <c r="A119">
        <v>116</v>
      </c>
      <c r="B119">
        <v>2</v>
      </c>
      <c r="C119">
        <v>5060</v>
      </c>
      <c r="D119">
        <v>4777</v>
      </c>
      <c r="E119" s="1">
        <f t="shared" si="3"/>
        <v>0.94407114624505928</v>
      </c>
      <c r="F119" t="s">
        <v>39</v>
      </c>
    </row>
    <row r="120" spans="1:6" x14ac:dyDescent="0.3">
      <c r="A120">
        <v>117</v>
      </c>
      <c r="B120">
        <v>1</v>
      </c>
      <c r="C120">
        <v>3272</v>
      </c>
      <c r="D120">
        <v>3137</v>
      </c>
      <c r="E120" s="1">
        <f t="shared" si="3"/>
        <v>0.95874083129584353</v>
      </c>
    </row>
    <row r="121" spans="1:6" x14ac:dyDescent="0.3">
      <c r="A121">
        <v>118</v>
      </c>
      <c r="B121">
        <v>1</v>
      </c>
      <c r="C121">
        <v>3871</v>
      </c>
      <c r="D121">
        <v>3783</v>
      </c>
      <c r="E121" s="1">
        <f t="shared" si="3"/>
        <v>0.97726685610953246</v>
      </c>
      <c r="F121" t="s">
        <v>38</v>
      </c>
    </row>
    <row r="122" spans="1:6" x14ac:dyDescent="0.3">
      <c r="A122">
        <v>119</v>
      </c>
      <c r="B122">
        <v>1</v>
      </c>
      <c r="C122">
        <v>1931</v>
      </c>
      <c r="D122">
        <v>1749</v>
      </c>
      <c r="E122" s="1">
        <f t="shared" si="3"/>
        <v>0.90574831693423097</v>
      </c>
      <c r="F122" t="s">
        <v>37</v>
      </c>
    </row>
    <row r="123" spans="1:6" x14ac:dyDescent="0.3">
      <c r="A123">
        <v>120</v>
      </c>
      <c r="B123">
        <v>1</v>
      </c>
      <c r="C123">
        <v>385</v>
      </c>
      <c r="D123">
        <v>366</v>
      </c>
      <c r="E123" s="1">
        <f t="shared" si="3"/>
        <v>0.95064935064935063</v>
      </c>
    </row>
    <row r="124" spans="1:6" x14ac:dyDescent="0.3">
      <c r="A124">
        <v>121</v>
      </c>
      <c r="B124">
        <v>1</v>
      </c>
      <c r="C124">
        <v>4843</v>
      </c>
      <c r="D124">
        <v>4329</v>
      </c>
      <c r="E124" s="1">
        <f t="shared" si="3"/>
        <v>0.89386743753871567</v>
      </c>
    </row>
    <row r="125" spans="1:6" x14ac:dyDescent="0.3">
      <c r="A125">
        <v>122</v>
      </c>
      <c r="B125">
        <v>1</v>
      </c>
      <c r="C125">
        <v>3098</v>
      </c>
      <c r="D125">
        <v>2991</v>
      </c>
      <c r="E125" s="1">
        <f t="shared" si="3"/>
        <v>0.96546158812136862</v>
      </c>
      <c r="F125" t="s">
        <v>36</v>
      </c>
    </row>
    <row r="126" spans="1:6" x14ac:dyDescent="0.3">
      <c r="A126">
        <v>123</v>
      </c>
      <c r="B126">
        <v>1</v>
      </c>
      <c r="C126">
        <v>2817</v>
      </c>
      <c r="D126">
        <v>2667</v>
      </c>
      <c r="E126" s="1">
        <f t="shared" si="3"/>
        <v>0.94675186368477104</v>
      </c>
    </row>
    <row r="127" spans="1:6" x14ac:dyDescent="0.3">
      <c r="A127">
        <v>124</v>
      </c>
      <c r="B127">
        <v>1</v>
      </c>
      <c r="C127">
        <v>1211</v>
      </c>
      <c r="D127">
        <v>1045</v>
      </c>
      <c r="E127" s="1">
        <f t="shared" si="3"/>
        <v>0.8629232039636664</v>
      </c>
    </row>
    <row r="128" spans="1:6" x14ac:dyDescent="0.3">
      <c r="A128">
        <v>125</v>
      </c>
      <c r="B128">
        <v>1</v>
      </c>
      <c r="C128">
        <v>750</v>
      </c>
      <c r="D128">
        <v>746</v>
      </c>
      <c r="E128" s="1">
        <f t="shared" si="3"/>
        <v>0.9946666666666667</v>
      </c>
      <c r="F128" t="s">
        <v>35</v>
      </c>
    </row>
    <row r="129" spans="1:6" x14ac:dyDescent="0.3">
      <c r="A129">
        <v>126</v>
      </c>
      <c r="B129">
        <v>1</v>
      </c>
      <c r="C129">
        <v>6478</v>
      </c>
      <c r="D129">
        <v>6180</v>
      </c>
      <c r="E129" s="1">
        <f t="shared" si="3"/>
        <v>0.95399814757641244</v>
      </c>
      <c r="F129" t="s">
        <v>34</v>
      </c>
    </row>
    <row r="130" spans="1:6" x14ac:dyDescent="0.3">
      <c r="A130">
        <v>127</v>
      </c>
      <c r="B130">
        <v>1</v>
      </c>
      <c r="C130">
        <v>1890</v>
      </c>
      <c r="D130">
        <v>1823</v>
      </c>
      <c r="E130" s="1">
        <f t="shared" si="3"/>
        <v>0.9645502645502646</v>
      </c>
      <c r="F130" t="s">
        <v>33</v>
      </c>
    </row>
    <row r="131" spans="1:6" x14ac:dyDescent="0.3">
      <c r="A131">
        <v>128</v>
      </c>
      <c r="B131">
        <v>1</v>
      </c>
      <c r="C131">
        <v>5433</v>
      </c>
      <c r="D131">
        <v>4139</v>
      </c>
      <c r="E131" s="1">
        <f t="shared" ref="E131:E162" si="4">D131/C131</f>
        <v>0.76182587888827535</v>
      </c>
    </row>
    <row r="132" spans="1:6" x14ac:dyDescent="0.3">
      <c r="A132">
        <v>129</v>
      </c>
      <c r="B132">
        <v>1</v>
      </c>
      <c r="C132">
        <v>3173</v>
      </c>
      <c r="D132">
        <v>2371</v>
      </c>
      <c r="E132" s="1">
        <f t="shared" si="4"/>
        <v>0.74724235739048217</v>
      </c>
      <c r="F132" t="s">
        <v>32</v>
      </c>
    </row>
    <row r="133" spans="1:6" x14ac:dyDescent="0.3">
      <c r="A133">
        <v>130</v>
      </c>
      <c r="B133">
        <v>1</v>
      </c>
      <c r="C133">
        <v>1713</v>
      </c>
      <c r="D133">
        <v>1707</v>
      </c>
      <c r="E133" s="1">
        <f t="shared" si="4"/>
        <v>0.99649737302977237</v>
      </c>
      <c r="F133" t="s">
        <v>31</v>
      </c>
    </row>
    <row r="134" spans="1:6" x14ac:dyDescent="0.3">
      <c r="A134">
        <v>131</v>
      </c>
      <c r="B134">
        <v>1</v>
      </c>
      <c r="C134">
        <v>824</v>
      </c>
      <c r="D134">
        <v>810</v>
      </c>
      <c r="E134" s="1">
        <f t="shared" si="4"/>
        <v>0.98300970873786409</v>
      </c>
      <c r="F134" t="s">
        <v>22</v>
      </c>
    </row>
    <row r="135" spans="1:6" x14ac:dyDescent="0.3">
      <c r="A135">
        <v>132</v>
      </c>
      <c r="B135">
        <v>1</v>
      </c>
      <c r="C135">
        <v>6580</v>
      </c>
      <c r="D135">
        <v>6450</v>
      </c>
      <c r="E135" s="1">
        <f t="shared" si="4"/>
        <v>0.98024316109422494</v>
      </c>
      <c r="F135" t="s">
        <v>30</v>
      </c>
    </row>
    <row r="136" spans="1:6" x14ac:dyDescent="0.3">
      <c r="A136">
        <v>133</v>
      </c>
      <c r="B136">
        <v>1</v>
      </c>
      <c r="C136">
        <v>6062</v>
      </c>
      <c r="D136">
        <v>5741</v>
      </c>
      <c r="E136" s="1">
        <f t="shared" si="4"/>
        <v>0.94704717914879577</v>
      </c>
      <c r="F136" t="s">
        <v>29</v>
      </c>
    </row>
    <row r="137" spans="1:6" x14ac:dyDescent="0.3">
      <c r="A137">
        <v>134</v>
      </c>
      <c r="B137">
        <v>1</v>
      </c>
      <c r="C137">
        <v>631</v>
      </c>
      <c r="D137">
        <v>563</v>
      </c>
      <c r="E137" s="1">
        <f t="shared" si="4"/>
        <v>0.8922345483359746</v>
      </c>
    </row>
    <row r="138" spans="1:6" x14ac:dyDescent="0.3">
      <c r="A138">
        <v>135</v>
      </c>
      <c r="B138">
        <v>1</v>
      </c>
      <c r="C138">
        <v>1978</v>
      </c>
      <c r="D138">
        <v>1944</v>
      </c>
      <c r="E138" s="1">
        <f t="shared" si="4"/>
        <v>0.98281092012133464</v>
      </c>
    </row>
    <row r="139" spans="1:6" x14ac:dyDescent="0.3">
      <c r="A139">
        <v>136</v>
      </c>
      <c r="B139">
        <v>1</v>
      </c>
      <c r="C139">
        <v>1017</v>
      </c>
      <c r="D139">
        <v>974</v>
      </c>
      <c r="E139" s="1">
        <f t="shared" si="4"/>
        <v>0.95771878072763028</v>
      </c>
      <c r="F139" t="s">
        <v>28</v>
      </c>
    </row>
    <row r="140" spans="1:6" x14ac:dyDescent="0.3">
      <c r="A140">
        <v>137</v>
      </c>
      <c r="B140">
        <v>1</v>
      </c>
      <c r="C140">
        <v>418</v>
      </c>
      <c r="D140">
        <v>399</v>
      </c>
      <c r="E140" s="1">
        <f t="shared" si="4"/>
        <v>0.95454545454545459</v>
      </c>
      <c r="F140" t="s">
        <v>27</v>
      </c>
    </row>
    <row r="141" spans="1:6" x14ac:dyDescent="0.3">
      <c r="A141">
        <v>138</v>
      </c>
      <c r="B141">
        <v>1</v>
      </c>
      <c r="C141">
        <v>5067</v>
      </c>
      <c r="D141">
        <v>4657</v>
      </c>
      <c r="E141" s="1">
        <f t="shared" si="4"/>
        <v>0.91908427077165977</v>
      </c>
      <c r="F141" t="s">
        <v>26</v>
      </c>
    </row>
    <row r="142" spans="1:6" x14ac:dyDescent="0.3">
      <c r="A142">
        <v>139</v>
      </c>
      <c r="B142">
        <v>1</v>
      </c>
      <c r="C142">
        <v>3659</v>
      </c>
      <c r="D142">
        <v>3563</v>
      </c>
      <c r="E142" s="1">
        <f t="shared" si="4"/>
        <v>0.97376332331238047</v>
      </c>
    </row>
    <row r="143" spans="1:6" x14ac:dyDescent="0.3">
      <c r="A143">
        <v>140</v>
      </c>
      <c r="B143">
        <v>1</v>
      </c>
      <c r="C143">
        <v>2913</v>
      </c>
      <c r="D143">
        <v>2647</v>
      </c>
      <c r="E143" s="1">
        <f t="shared" si="4"/>
        <v>0.9086852042567799</v>
      </c>
      <c r="F143" t="s">
        <v>25</v>
      </c>
    </row>
    <row r="144" spans="1:6" x14ac:dyDescent="0.3">
      <c r="A144">
        <v>141</v>
      </c>
      <c r="B144">
        <v>1</v>
      </c>
      <c r="C144">
        <v>3532</v>
      </c>
      <c r="D144">
        <v>3167</v>
      </c>
      <c r="E144" s="1">
        <f t="shared" si="4"/>
        <v>0.89665911664779163</v>
      </c>
      <c r="F144" t="s">
        <v>24</v>
      </c>
    </row>
    <row r="145" spans="1:6" x14ac:dyDescent="0.3">
      <c r="A145">
        <v>142</v>
      </c>
      <c r="B145">
        <v>1</v>
      </c>
      <c r="C145">
        <v>2937</v>
      </c>
      <c r="D145">
        <v>2799</v>
      </c>
      <c r="E145" s="1">
        <f t="shared" si="4"/>
        <v>0.95301327885597553</v>
      </c>
    </row>
    <row r="146" spans="1:6" x14ac:dyDescent="0.3">
      <c r="A146">
        <v>143</v>
      </c>
      <c r="B146">
        <v>1</v>
      </c>
      <c r="C146">
        <v>2169</v>
      </c>
      <c r="D146">
        <v>1556</v>
      </c>
      <c r="E146" s="1">
        <f t="shared" si="4"/>
        <v>0.7173812816966344</v>
      </c>
      <c r="F146" t="s">
        <v>23</v>
      </c>
    </row>
    <row r="147" spans="1:6" x14ac:dyDescent="0.3">
      <c r="A147">
        <v>144</v>
      </c>
      <c r="B147">
        <v>1</v>
      </c>
      <c r="C147">
        <v>3475</v>
      </c>
      <c r="D147">
        <v>3369</v>
      </c>
      <c r="E147" s="1">
        <f t="shared" si="4"/>
        <v>0.96949640287769789</v>
      </c>
      <c r="F147" t="s">
        <v>22</v>
      </c>
    </row>
    <row r="148" spans="1:6" x14ac:dyDescent="0.3">
      <c r="A148">
        <v>145</v>
      </c>
      <c r="B148">
        <v>1</v>
      </c>
      <c r="C148">
        <v>444</v>
      </c>
      <c r="D148">
        <v>424</v>
      </c>
      <c r="E148" s="1">
        <f t="shared" si="4"/>
        <v>0.95495495495495497</v>
      </c>
      <c r="F148" t="s">
        <v>21</v>
      </c>
    </row>
    <row r="149" spans="1:6" x14ac:dyDescent="0.3">
      <c r="A149">
        <v>146</v>
      </c>
      <c r="B149">
        <v>1</v>
      </c>
      <c r="C149">
        <v>600</v>
      </c>
      <c r="D149">
        <v>580</v>
      </c>
      <c r="E149" s="1">
        <f t="shared" si="4"/>
        <v>0.96666666666666667</v>
      </c>
      <c r="F149" t="s">
        <v>20</v>
      </c>
    </row>
    <row r="150" spans="1:6" x14ac:dyDescent="0.3">
      <c r="A150">
        <v>147</v>
      </c>
      <c r="B150">
        <v>1</v>
      </c>
      <c r="C150">
        <v>1216</v>
      </c>
      <c r="D150">
        <v>1108</v>
      </c>
      <c r="E150" s="1">
        <f t="shared" si="4"/>
        <v>0.91118421052631582</v>
      </c>
    </row>
    <row r="151" spans="1:6" x14ac:dyDescent="0.3">
      <c r="A151">
        <v>148</v>
      </c>
      <c r="B151">
        <v>1</v>
      </c>
      <c r="C151">
        <v>1567</v>
      </c>
      <c r="D151">
        <v>1446</v>
      </c>
      <c r="E151" s="1">
        <f t="shared" si="4"/>
        <v>0.92278238672622848</v>
      </c>
      <c r="F151" t="s">
        <v>19</v>
      </c>
    </row>
    <row r="152" spans="1:6" x14ac:dyDescent="0.3">
      <c r="A152">
        <v>149</v>
      </c>
      <c r="B152">
        <v>1</v>
      </c>
      <c r="C152">
        <v>2193</v>
      </c>
      <c r="D152">
        <v>1542</v>
      </c>
      <c r="E152" s="1">
        <f t="shared" si="4"/>
        <v>0.70314637482900133</v>
      </c>
      <c r="F152" t="s">
        <v>18</v>
      </c>
    </row>
    <row r="153" spans="1:6" x14ac:dyDescent="0.3">
      <c r="A153">
        <v>150</v>
      </c>
      <c r="B153">
        <v>1</v>
      </c>
      <c r="C153">
        <v>257</v>
      </c>
      <c r="D153">
        <v>247</v>
      </c>
      <c r="E153" s="1">
        <f t="shared" si="4"/>
        <v>0.96108949416342415</v>
      </c>
      <c r="F153" t="s">
        <v>17</v>
      </c>
    </row>
    <row r="154" spans="1:6" x14ac:dyDescent="0.3">
      <c r="A154">
        <v>151</v>
      </c>
      <c r="B154">
        <v>1</v>
      </c>
      <c r="C154">
        <v>505</v>
      </c>
      <c r="D154">
        <v>489</v>
      </c>
      <c r="E154" s="1">
        <f t="shared" si="4"/>
        <v>0.96831683168316829</v>
      </c>
      <c r="F154" t="s">
        <v>16</v>
      </c>
    </row>
    <row r="155" spans="1:6" x14ac:dyDescent="0.3">
      <c r="A155">
        <v>152</v>
      </c>
      <c r="B155">
        <v>1</v>
      </c>
      <c r="C155">
        <v>2146</v>
      </c>
      <c r="D155">
        <v>2071</v>
      </c>
      <c r="E155" s="1">
        <f t="shared" si="4"/>
        <v>0.96505125815470638</v>
      </c>
      <c r="F155" t="s">
        <v>15</v>
      </c>
    </row>
    <row r="156" spans="1:6" x14ac:dyDescent="0.3">
      <c r="A156">
        <v>153</v>
      </c>
      <c r="B156">
        <v>1</v>
      </c>
      <c r="C156">
        <v>1722</v>
      </c>
      <c r="D156">
        <v>1567</v>
      </c>
      <c r="E156" s="1">
        <f t="shared" si="4"/>
        <v>0.90998838559814166</v>
      </c>
      <c r="F156" t="s">
        <v>14</v>
      </c>
    </row>
    <row r="157" spans="1:6" x14ac:dyDescent="0.3">
      <c r="A157">
        <v>154</v>
      </c>
      <c r="B157">
        <v>1</v>
      </c>
      <c r="C157">
        <v>6223</v>
      </c>
      <c r="D157">
        <v>6101</v>
      </c>
      <c r="E157" s="1">
        <f t="shared" si="4"/>
        <v>0.98039530772939099</v>
      </c>
      <c r="F157" t="s">
        <v>13</v>
      </c>
    </row>
    <row r="158" spans="1:6" x14ac:dyDescent="0.3">
      <c r="A158">
        <v>155</v>
      </c>
      <c r="B158">
        <v>1</v>
      </c>
      <c r="C158">
        <v>627</v>
      </c>
      <c r="D158">
        <v>329</v>
      </c>
      <c r="E158" s="1">
        <f t="shared" si="4"/>
        <v>0.52472089314194581</v>
      </c>
    </row>
    <row r="159" spans="1:6" x14ac:dyDescent="0.3">
      <c r="A159">
        <v>156</v>
      </c>
      <c r="B159">
        <v>1</v>
      </c>
      <c r="C159">
        <v>6605</v>
      </c>
      <c r="D159">
        <v>6229</v>
      </c>
      <c r="E159" s="1">
        <f t="shared" si="4"/>
        <v>0.9430734292202877</v>
      </c>
    </row>
    <row r="160" spans="1:6" x14ac:dyDescent="0.3">
      <c r="A160">
        <v>157</v>
      </c>
      <c r="B160">
        <v>1</v>
      </c>
      <c r="C160">
        <v>4916</v>
      </c>
      <c r="D160">
        <v>4673</v>
      </c>
      <c r="E160" s="1">
        <f t="shared" si="4"/>
        <v>0.95056956875508547</v>
      </c>
    </row>
    <row r="161" spans="1:6" x14ac:dyDescent="0.3">
      <c r="A161">
        <v>158</v>
      </c>
      <c r="B161">
        <v>1</v>
      </c>
      <c r="C161">
        <v>3366</v>
      </c>
      <c r="D161">
        <v>3258</v>
      </c>
      <c r="E161" s="1">
        <f t="shared" si="4"/>
        <v>0.96791443850267378</v>
      </c>
      <c r="F161" t="s">
        <v>12</v>
      </c>
    </row>
    <row r="162" spans="1:6" x14ac:dyDescent="0.3">
      <c r="A162">
        <v>159</v>
      </c>
      <c r="B162">
        <v>1</v>
      </c>
      <c r="C162">
        <v>6701</v>
      </c>
      <c r="D162">
        <v>6121</v>
      </c>
      <c r="E162" s="1">
        <f t="shared" si="4"/>
        <v>0.91344575436502018</v>
      </c>
      <c r="F162" t="s">
        <v>11</v>
      </c>
    </row>
    <row r="163" spans="1:6" x14ac:dyDescent="0.3">
      <c r="A163">
        <v>160</v>
      </c>
      <c r="B163">
        <v>1</v>
      </c>
      <c r="C163">
        <v>255</v>
      </c>
      <c r="D163">
        <v>248</v>
      </c>
      <c r="E163" s="1">
        <f t="shared" ref="E163:E194" si="5">D163/C163</f>
        <v>0.97254901960784312</v>
      </c>
      <c r="F163" t="s">
        <v>10</v>
      </c>
    </row>
    <row r="164" spans="1:6" x14ac:dyDescent="0.3">
      <c r="A164">
        <v>161</v>
      </c>
      <c r="B164">
        <v>1</v>
      </c>
      <c r="C164">
        <v>764</v>
      </c>
      <c r="D164">
        <v>545</v>
      </c>
      <c r="E164" s="1">
        <f t="shared" si="5"/>
        <v>0.71335078534031415</v>
      </c>
    </row>
    <row r="165" spans="1:6" x14ac:dyDescent="0.3">
      <c r="A165">
        <v>162</v>
      </c>
      <c r="B165">
        <v>1</v>
      </c>
      <c r="C165">
        <v>1514</v>
      </c>
      <c r="D165">
        <v>1423</v>
      </c>
      <c r="E165" s="1">
        <f t="shared" si="5"/>
        <v>0.939894319682959</v>
      </c>
    </row>
    <row r="166" spans="1:6" x14ac:dyDescent="0.3">
      <c r="A166">
        <v>163</v>
      </c>
      <c r="B166">
        <v>1</v>
      </c>
      <c r="C166">
        <v>6753</v>
      </c>
      <c r="D166">
        <v>6185</v>
      </c>
      <c r="E166" s="1">
        <f t="shared" si="5"/>
        <v>0.91588923441433434</v>
      </c>
    </row>
    <row r="167" spans="1:6" x14ac:dyDescent="0.3">
      <c r="A167">
        <v>164</v>
      </c>
      <c r="B167">
        <v>1</v>
      </c>
      <c r="C167">
        <v>9488</v>
      </c>
      <c r="D167">
        <v>9121</v>
      </c>
      <c r="E167" s="1">
        <f t="shared" si="5"/>
        <v>0.96131956155143339</v>
      </c>
    </row>
    <row r="168" spans="1:6" x14ac:dyDescent="0.3">
      <c r="A168">
        <v>165</v>
      </c>
      <c r="B168">
        <v>1</v>
      </c>
      <c r="C168">
        <v>3615</v>
      </c>
      <c r="D168">
        <v>3454</v>
      </c>
      <c r="E168" s="1">
        <f t="shared" si="5"/>
        <v>0.95546334716459203</v>
      </c>
      <c r="F168" t="s">
        <v>9</v>
      </c>
    </row>
    <row r="169" spans="1:6" x14ac:dyDescent="0.3">
      <c r="A169">
        <v>166</v>
      </c>
      <c r="B169">
        <v>1</v>
      </c>
      <c r="C169">
        <v>2261</v>
      </c>
      <c r="D169">
        <v>2086</v>
      </c>
      <c r="E169" s="1">
        <f t="shared" si="5"/>
        <v>0.92260061919504643</v>
      </c>
      <c r="F169" t="s">
        <v>8</v>
      </c>
    </row>
    <row r="170" spans="1:6" x14ac:dyDescent="0.3">
      <c r="A170">
        <v>167</v>
      </c>
      <c r="B170">
        <v>1</v>
      </c>
      <c r="C170">
        <v>2895</v>
      </c>
      <c r="D170">
        <v>2796</v>
      </c>
      <c r="E170" s="1">
        <f t="shared" si="5"/>
        <v>0.96580310880829012</v>
      </c>
      <c r="F170" t="s">
        <v>7</v>
      </c>
    </row>
    <row r="171" spans="1:6" x14ac:dyDescent="0.3">
      <c r="A171">
        <v>168</v>
      </c>
      <c r="B171">
        <v>1</v>
      </c>
      <c r="C171">
        <v>1825</v>
      </c>
      <c r="D171">
        <v>1719</v>
      </c>
      <c r="E171" s="1">
        <f t="shared" si="5"/>
        <v>0.94191780821917803</v>
      </c>
      <c r="F171" t="s">
        <v>6</v>
      </c>
    </row>
    <row r="172" spans="1:6" x14ac:dyDescent="0.3">
      <c r="A172">
        <v>169</v>
      </c>
      <c r="B172">
        <v>1</v>
      </c>
      <c r="C172">
        <v>4758</v>
      </c>
      <c r="D172">
        <v>4652</v>
      </c>
      <c r="E172" s="1">
        <f t="shared" si="5"/>
        <v>0.97772173182009248</v>
      </c>
      <c r="F172" t="s">
        <v>5</v>
      </c>
    </row>
    <row r="173" spans="1:6" x14ac:dyDescent="0.3">
      <c r="A173">
        <v>170</v>
      </c>
      <c r="B173">
        <v>1</v>
      </c>
      <c r="C173">
        <v>943</v>
      </c>
      <c r="D173">
        <v>705</v>
      </c>
      <c r="E173" s="1">
        <f t="shared" si="5"/>
        <v>0.7476139978791092</v>
      </c>
    </row>
    <row r="174" spans="1:6" x14ac:dyDescent="0.3">
      <c r="A174">
        <v>171</v>
      </c>
      <c r="B174">
        <v>1</v>
      </c>
      <c r="C174">
        <v>2840</v>
      </c>
      <c r="D174">
        <v>2697</v>
      </c>
      <c r="E174" s="1">
        <f t="shared" si="5"/>
        <v>0.94964788732394367</v>
      </c>
    </row>
    <row r="175" spans="1:6" x14ac:dyDescent="0.3">
      <c r="A175">
        <v>172</v>
      </c>
      <c r="B175">
        <v>1</v>
      </c>
      <c r="C175">
        <v>1002</v>
      </c>
      <c r="D175">
        <v>985</v>
      </c>
      <c r="E175" s="1">
        <f t="shared" si="5"/>
        <v>0.98303393213572854</v>
      </c>
    </row>
    <row r="176" spans="1:6" x14ac:dyDescent="0.3">
      <c r="A176">
        <v>173</v>
      </c>
      <c r="B176">
        <v>1</v>
      </c>
      <c r="C176">
        <v>2295</v>
      </c>
      <c r="D176">
        <v>2210</v>
      </c>
      <c r="E176" s="1">
        <f t="shared" si="5"/>
        <v>0.96296296296296291</v>
      </c>
      <c r="F176" t="s">
        <v>4</v>
      </c>
    </row>
    <row r="177" spans="1:6" x14ac:dyDescent="0.3">
      <c r="A177">
        <v>174</v>
      </c>
      <c r="B177">
        <v>1</v>
      </c>
      <c r="C177">
        <v>2432</v>
      </c>
      <c r="D177">
        <v>2288</v>
      </c>
      <c r="E177" s="1">
        <f t="shared" si="5"/>
        <v>0.94078947368421051</v>
      </c>
    </row>
    <row r="178" spans="1:6" x14ac:dyDescent="0.3">
      <c r="A178">
        <v>175</v>
      </c>
      <c r="B178">
        <v>1</v>
      </c>
      <c r="C178">
        <v>1182</v>
      </c>
      <c r="D178">
        <v>1123</v>
      </c>
      <c r="E178" s="1">
        <f t="shared" si="5"/>
        <v>0.95008460236886638</v>
      </c>
    </row>
    <row r="179" spans="1:6" x14ac:dyDescent="0.3">
      <c r="A179">
        <v>176</v>
      </c>
      <c r="B179">
        <v>1</v>
      </c>
      <c r="C179">
        <v>485</v>
      </c>
      <c r="D179">
        <v>475</v>
      </c>
      <c r="E179" s="1">
        <f t="shared" si="5"/>
        <v>0.97938144329896903</v>
      </c>
      <c r="F179" t="s">
        <v>3</v>
      </c>
    </row>
    <row r="180" spans="1:6" x14ac:dyDescent="0.3">
      <c r="A180">
        <v>177</v>
      </c>
      <c r="B180">
        <v>1</v>
      </c>
      <c r="C180">
        <v>3622</v>
      </c>
      <c r="D180">
        <v>3516</v>
      </c>
      <c r="E180" s="1">
        <f t="shared" si="5"/>
        <v>0.97073440088348983</v>
      </c>
      <c r="F180" t="s">
        <v>2</v>
      </c>
    </row>
    <row r="181" spans="1:6" x14ac:dyDescent="0.3">
      <c r="A181">
        <v>178</v>
      </c>
      <c r="B181">
        <v>1</v>
      </c>
      <c r="C181">
        <v>6360</v>
      </c>
      <c r="D181">
        <v>6212</v>
      </c>
      <c r="E181" s="1">
        <f t="shared" si="5"/>
        <v>0.97672955974842768</v>
      </c>
    </row>
    <row r="182" spans="1:6" x14ac:dyDescent="0.3">
      <c r="A182">
        <v>179</v>
      </c>
      <c r="B182">
        <v>1</v>
      </c>
      <c r="C182">
        <v>1140</v>
      </c>
      <c r="D182">
        <v>1093</v>
      </c>
      <c r="E182" s="1">
        <f t="shared" si="5"/>
        <v>0.95877192982456139</v>
      </c>
      <c r="F182" t="s">
        <v>1</v>
      </c>
    </row>
    <row r="183" spans="1:6" x14ac:dyDescent="0.3">
      <c r="A183">
        <v>180</v>
      </c>
      <c r="B183">
        <v>1</v>
      </c>
      <c r="C183">
        <v>2237</v>
      </c>
      <c r="D183">
        <v>2165</v>
      </c>
      <c r="E183" s="1">
        <f t="shared" si="5"/>
        <v>0.967814036656236</v>
      </c>
    </row>
    <row r="184" spans="1:6" x14ac:dyDescent="0.3">
      <c r="A184">
        <v>181</v>
      </c>
      <c r="B184">
        <v>1</v>
      </c>
      <c r="C184">
        <v>3643</v>
      </c>
      <c r="D184">
        <v>3529</v>
      </c>
      <c r="E184" s="1">
        <f t="shared" si="5"/>
        <v>0.96870710952511663</v>
      </c>
    </row>
    <row r="185" spans="1:6" x14ac:dyDescent="0.3">
      <c r="A185">
        <v>182</v>
      </c>
      <c r="B185">
        <v>1</v>
      </c>
      <c r="C185">
        <v>5075</v>
      </c>
      <c r="D185">
        <v>4035</v>
      </c>
      <c r="E185" s="1">
        <f t="shared" si="5"/>
        <v>0.79507389162561581</v>
      </c>
      <c r="F185" t="s">
        <v>0</v>
      </c>
    </row>
    <row r="186" spans="1:6" ht="15" thickBot="1" x14ac:dyDescent="0.35">
      <c r="A186" s="2">
        <v>183</v>
      </c>
      <c r="B186" s="2">
        <v>1</v>
      </c>
      <c r="C186" s="2">
        <v>1485</v>
      </c>
      <c r="D186" s="2">
        <v>1436</v>
      </c>
      <c r="E186" s="3">
        <f t="shared" si="5"/>
        <v>0.96700336700336698</v>
      </c>
      <c r="F186" s="2"/>
    </row>
    <row r="187" spans="1:6" x14ac:dyDescent="0.3">
      <c r="C187">
        <f>SUM(C3:C186)</f>
        <v>2360777</v>
      </c>
      <c r="D187">
        <f>SUM(D3:D186)</f>
        <v>2242431</v>
      </c>
      <c r="E187" s="1">
        <f>AVERAGE(E3:E186)</f>
        <v>0.933180429156247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12T00:38:41Z</dcterms:modified>
</cp:coreProperties>
</file>